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ublic\Documents\Bryony\PhD\Projects\Gates PPR\BCA paper\Files for submission\"/>
    </mc:Choice>
  </mc:AlternateContent>
  <bookViews>
    <workbookView xWindow="0" yWindow="0" windowWidth="23040" windowHeight="8530"/>
  </bookViews>
  <sheets>
    <sheet name="small rum pop'n &amp; PPR status " sheetId="1" r:id="rId1"/>
  </sheets>
  <definedNames>
    <definedName name="_xlnm._FilterDatabase" localSheetId="0" hidden="1">'small rum pop''n &amp; PPR status '!$B$2:$M$217</definedName>
  </definedName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 i="1" l="1"/>
  <c r="E12" i="1"/>
  <c r="E25" i="1"/>
  <c r="E55" i="1"/>
  <c r="E75" i="1"/>
  <c r="E101" i="1"/>
  <c r="E110" i="1"/>
  <c r="E118" i="1"/>
  <c r="E129" i="1"/>
  <c r="E133" i="1"/>
  <c r="E134" i="1"/>
  <c r="E135" i="1"/>
  <c r="E158" i="1"/>
  <c r="E175" i="1"/>
  <c r="E178" i="1"/>
  <c r="E181" i="1"/>
  <c r="E193" i="1"/>
  <c r="E201" i="1"/>
  <c r="E207" i="1"/>
  <c r="E208" i="1"/>
  <c r="E3" i="1"/>
  <c r="E5" i="1"/>
  <c r="E6" i="1"/>
  <c r="E14" i="1"/>
  <c r="E15" i="1"/>
  <c r="E20" i="1"/>
  <c r="E22" i="1"/>
  <c r="E30" i="1"/>
  <c r="E31" i="1"/>
  <c r="E33" i="1"/>
  <c r="E37" i="1"/>
  <c r="E38" i="1"/>
  <c r="E41" i="1"/>
  <c r="E44" i="1"/>
  <c r="E45" i="1"/>
  <c r="E48" i="1"/>
  <c r="E53" i="1"/>
  <c r="E60" i="1"/>
  <c r="E62" i="1"/>
  <c r="E63" i="1"/>
  <c r="E65" i="1"/>
  <c r="E73" i="1"/>
  <c r="E74" i="1"/>
  <c r="E77" i="1"/>
  <c r="E84" i="1"/>
  <c r="E85" i="1"/>
  <c r="E91" i="1"/>
  <c r="E93" i="1"/>
  <c r="E94" i="1"/>
  <c r="E96" i="1"/>
  <c r="E100" i="1"/>
  <c r="E102" i="1"/>
  <c r="E105" i="1"/>
  <c r="E106" i="1"/>
  <c r="E109" i="1"/>
  <c r="E111" i="1"/>
  <c r="E112" i="1"/>
  <c r="E120" i="1"/>
  <c r="E121" i="1"/>
  <c r="E124" i="1"/>
  <c r="C132" i="1"/>
  <c r="D132" i="1"/>
  <c r="E132" i="1"/>
  <c r="E136" i="1"/>
  <c r="E141" i="1"/>
  <c r="E142" i="1"/>
  <c r="E144" i="1"/>
  <c r="E145" i="1"/>
  <c r="E146" i="1"/>
  <c r="E155" i="1"/>
  <c r="E159" i="1"/>
  <c r="E165" i="1"/>
  <c r="E166" i="1"/>
  <c r="E167" i="1"/>
  <c r="E170" i="1"/>
  <c r="E174" i="1"/>
  <c r="E179" i="1"/>
  <c r="E184" i="1"/>
  <c r="E185" i="1"/>
  <c r="E186" i="1"/>
  <c r="E188" i="1"/>
  <c r="E191" i="1"/>
  <c r="E192" i="1"/>
  <c r="E194" i="1"/>
  <c r="E196" i="1"/>
  <c r="E206" i="1"/>
  <c r="E68" i="1"/>
  <c r="E69" i="1"/>
  <c r="E70" i="1"/>
  <c r="E71" i="1"/>
  <c r="E72" i="1"/>
  <c r="E76" i="1"/>
  <c r="E78" i="1"/>
  <c r="E79" i="1"/>
  <c r="E80" i="1"/>
  <c r="E81" i="1"/>
  <c r="E82" i="1"/>
  <c r="E83" i="1"/>
  <c r="E86" i="1"/>
  <c r="E87" i="1"/>
  <c r="E88" i="1"/>
  <c r="E89" i="1"/>
  <c r="E90" i="1"/>
  <c r="E92" i="1"/>
  <c r="E95" i="1"/>
  <c r="E97" i="1"/>
  <c r="E98" i="1"/>
  <c r="E99" i="1"/>
  <c r="E104" i="1"/>
  <c r="E107" i="1"/>
  <c r="E108" i="1"/>
  <c r="E113" i="1"/>
  <c r="E114" i="1"/>
  <c r="E115" i="1"/>
  <c r="E117" i="1"/>
  <c r="E119" i="1"/>
  <c r="E122" i="1"/>
  <c r="E123" i="1"/>
  <c r="E125" i="1"/>
  <c r="E126" i="1"/>
  <c r="E127" i="1"/>
  <c r="E130" i="1"/>
  <c r="E131" i="1"/>
  <c r="E4" i="1"/>
  <c r="E7" i="1"/>
  <c r="E8" i="1"/>
  <c r="E10" i="1"/>
  <c r="E11" i="1"/>
  <c r="E13" i="1"/>
  <c r="E16" i="1"/>
  <c r="E17" i="1"/>
  <c r="E18" i="1"/>
  <c r="E19" i="1"/>
  <c r="E21" i="1"/>
  <c r="E23" i="1"/>
  <c r="E24" i="1"/>
  <c r="E26" i="1"/>
  <c r="E27" i="1"/>
  <c r="E28" i="1"/>
  <c r="E29" i="1"/>
  <c r="E32" i="1"/>
  <c r="E34" i="1"/>
  <c r="E35" i="1"/>
  <c r="E36" i="1"/>
  <c r="E39" i="1"/>
  <c r="E40" i="1"/>
  <c r="E42" i="1"/>
  <c r="E43" i="1"/>
  <c r="E46" i="1"/>
  <c r="E47" i="1"/>
  <c r="E49" i="1"/>
  <c r="E50" i="1"/>
  <c r="E51" i="1"/>
  <c r="E52" i="1"/>
  <c r="E54" i="1"/>
  <c r="E56" i="1"/>
  <c r="E57" i="1"/>
  <c r="E59" i="1"/>
  <c r="E61" i="1"/>
  <c r="E64" i="1"/>
  <c r="E66" i="1"/>
  <c r="E67" i="1"/>
  <c r="E103" i="1"/>
  <c r="E137" i="1"/>
  <c r="E138" i="1"/>
  <c r="E139" i="1"/>
  <c r="E140" i="1"/>
  <c r="E143" i="1"/>
  <c r="E147" i="1"/>
  <c r="E148" i="1"/>
  <c r="E149" i="1"/>
  <c r="E150" i="1"/>
  <c r="E151" i="1"/>
  <c r="E152" i="1"/>
  <c r="E153" i="1"/>
  <c r="E154" i="1"/>
  <c r="E128" i="1"/>
  <c r="E156" i="1"/>
  <c r="E157" i="1"/>
  <c r="E160" i="1"/>
  <c r="E161" i="1"/>
  <c r="E162" i="1"/>
  <c r="E163" i="1"/>
  <c r="E164" i="1"/>
  <c r="E168" i="1"/>
  <c r="E169" i="1"/>
  <c r="E171" i="1"/>
  <c r="E172" i="1"/>
  <c r="E173" i="1"/>
  <c r="E177" i="1"/>
  <c r="E180" i="1"/>
  <c r="E182" i="1"/>
  <c r="E183" i="1"/>
  <c r="E187" i="1"/>
  <c r="E116" i="1"/>
  <c r="E58" i="1"/>
  <c r="E189" i="1"/>
  <c r="E190" i="1"/>
  <c r="E195" i="1"/>
  <c r="E197" i="1"/>
  <c r="E198" i="1"/>
  <c r="E199" i="1"/>
  <c r="E200" i="1"/>
  <c r="E202" i="1"/>
  <c r="E203" i="1"/>
  <c r="E204" i="1"/>
  <c r="E205" i="1"/>
  <c r="C209" i="1"/>
  <c r="D209" i="1"/>
  <c r="E209" i="1"/>
</calcChain>
</file>

<file path=xl/sharedStrings.xml><?xml version="1.0" encoding="utf-8"?>
<sst xmlns="http://schemas.openxmlformats.org/spreadsheetml/2006/main" count="427" uniqueCount="226">
  <si>
    <t>Country</t>
  </si>
  <si>
    <t>Goat population</t>
  </si>
  <si>
    <t>Sheep population</t>
  </si>
  <si>
    <t>Afghanistan</t>
  </si>
  <si>
    <t>Albania</t>
  </si>
  <si>
    <t>Algeria</t>
  </si>
  <si>
    <t>Angola</t>
  </si>
  <si>
    <t>Antigua and Barbuda</t>
  </si>
  <si>
    <t>Argentina</t>
  </si>
  <si>
    <t>Armenia</t>
  </si>
  <si>
    <t>Australia</t>
  </si>
  <si>
    <t>Austria</t>
  </si>
  <si>
    <t>Azerbaijan</t>
  </si>
  <si>
    <t>Bahamas</t>
  </si>
  <si>
    <t>Bahrain</t>
  </si>
  <si>
    <t>Bangladesh</t>
  </si>
  <si>
    <t>Barbados</t>
  </si>
  <si>
    <t>Belarus</t>
  </si>
  <si>
    <t>Belgium</t>
  </si>
  <si>
    <t>Belize</t>
  </si>
  <si>
    <t>Benin</t>
  </si>
  <si>
    <t>Bermuda</t>
  </si>
  <si>
    <t>Bhutan</t>
  </si>
  <si>
    <t>Bosnia and Herzegovina</t>
  </si>
  <si>
    <t>Botswana</t>
  </si>
  <si>
    <t>Brazil</t>
  </si>
  <si>
    <t>British Virgin Islands</t>
  </si>
  <si>
    <t>Brunei Darussalam</t>
  </si>
  <si>
    <t>Bulgaria</t>
  </si>
  <si>
    <t>Burkina Faso</t>
  </si>
  <si>
    <t>Burundi</t>
  </si>
  <si>
    <t>Cambodia</t>
  </si>
  <si>
    <t>Cameroon</t>
  </si>
  <si>
    <t>Canada</t>
  </si>
  <si>
    <t>Cape Verde</t>
  </si>
  <si>
    <t>Cayman Islands</t>
  </si>
  <si>
    <t>Central African Republic</t>
  </si>
  <si>
    <t>Chad</t>
  </si>
  <si>
    <t>Chile</t>
  </si>
  <si>
    <t>China, Hong Kong SAR</t>
  </si>
  <si>
    <t>China, mainland</t>
  </si>
  <si>
    <t>China, Taiwan Province of</t>
  </si>
  <si>
    <t>Colombia</t>
  </si>
  <si>
    <t>Comoros</t>
  </si>
  <si>
    <t>Congo Republic</t>
  </si>
  <si>
    <t>Cook Islands</t>
  </si>
  <si>
    <t>Costa Rica</t>
  </si>
  <si>
    <t>Côte d'Ivoire</t>
  </si>
  <si>
    <t>Croatia</t>
  </si>
  <si>
    <t>Cuba</t>
  </si>
  <si>
    <t>Cyprus</t>
  </si>
  <si>
    <t>Czech Republic</t>
  </si>
  <si>
    <t>Democratic Republic of the Congo</t>
  </si>
  <si>
    <t>Denmark</t>
  </si>
  <si>
    <t>Djibouti</t>
  </si>
  <si>
    <t>Dominica</t>
  </si>
  <si>
    <t>Dominican Republic</t>
  </si>
  <si>
    <t>Ecuador</t>
  </si>
  <si>
    <t>Egypt</t>
  </si>
  <si>
    <t>El Salvador</t>
  </si>
  <si>
    <t>Equatorial Guinea</t>
  </si>
  <si>
    <t>Eritrea</t>
  </si>
  <si>
    <t>Estonia</t>
  </si>
  <si>
    <t>Ethiopia</t>
  </si>
  <si>
    <t>Falkland Islands</t>
  </si>
  <si>
    <t>Faroe Islands</t>
  </si>
  <si>
    <t>Fiji</t>
  </si>
  <si>
    <t>Finland</t>
  </si>
  <si>
    <t>France</t>
  </si>
  <si>
    <t>French Guiana</t>
  </si>
  <si>
    <t>French Polynesia</t>
  </si>
  <si>
    <t>Gabon</t>
  </si>
  <si>
    <t>Gambia</t>
  </si>
  <si>
    <t>Georgia</t>
  </si>
  <si>
    <t>Germany</t>
  </si>
  <si>
    <t>Ghana</t>
  </si>
  <si>
    <t>Greece</t>
  </si>
  <si>
    <t>Greenland</t>
  </si>
  <si>
    <t>Grenada</t>
  </si>
  <si>
    <t>Guadeloupe</t>
  </si>
  <si>
    <t>Guam</t>
  </si>
  <si>
    <t>Guatemala</t>
  </si>
  <si>
    <t>Guinea</t>
  </si>
  <si>
    <t>Guinea-Bissau</t>
  </si>
  <si>
    <t>Guyana</t>
  </si>
  <si>
    <t>Haiti</t>
  </si>
  <si>
    <t>Honduras</t>
  </si>
  <si>
    <t>Hungary</t>
  </si>
  <si>
    <t>Iceland</t>
  </si>
  <si>
    <t>India</t>
  </si>
  <si>
    <t>Indonesia</t>
  </si>
  <si>
    <t>Iraq</t>
  </si>
  <si>
    <t>Ireland</t>
  </si>
  <si>
    <t>Israel</t>
  </si>
  <si>
    <t>Italy</t>
  </si>
  <si>
    <t>Jamaica</t>
  </si>
  <si>
    <t>Japan</t>
  </si>
  <si>
    <t>Jordan</t>
  </si>
  <si>
    <t>Kazakhstan</t>
  </si>
  <si>
    <t>Kenya</t>
  </si>
  <si>
    <t>Kuwait</t>
  </si>
  <si>
    <t>Kyrgyzstan</t>
  </si>
  <si>
    <t>Latvia</t>
  </si>
  <si>
    <t>Lebanon</t>
  </si>
  <si>
    <t>Lesotho</t>
  </si>
  <si>
    <t>Liberia</t>
  </si>
  <si>
    <t>Libya</t>
  </si>
  <si>
    <t>Liechtenstein</t>
  </si>
  <si>
    <t>Lithuania</t>
  </si>
  <si>
    <t>Luxembourg</t>
  </si>
  <si>
    <t>Madagascar</t>
  </si>
  <si>
    <t>Malawi</t>
  </si>
  <si>
    <t>Malaysia</t>
  </si>
  <si>
    <t>Maldives</t>
  </si>
  <si>
    <t>Mali</t>
  </si>
  <si>
    <t>Malta</t>
  </si>
  <si>
    <t>Martinique</t>
  </si>
  <si>
    <t>Mauritania</t>
  </si>
  <si>
    <t>Mauritius</t>
  </si>
  <si>
    <t>Mexico</t>
  </si>
  <si>
    <t>Micronesia (Federated States of)</t>
  </si>
  <si>
    <t>Mongolia</t>
  </si>
  <si>
    <t>Montenegro</t>
  </si>
  <si>
    <t>Montserrat</t>
  </si>
  <si>
    <t>Mozambique</t>
  </si>
  <si>
    <t>Myanmar</t>
  </si>
  <si>
    <t>Namibia</t>
  </si>
  <si>
    <t>Nepal</t>
  </si>
  <si>
    <t>Netherlands</t>
  </si>
  <si>
    <t>New Caledonia</t>
  </si>
  <si>
    <t>New Zealand</t>
  </si>
  <si>
    <t>Nicaragua</t>
  </si>
  <si>
    <t>Niger</t>
  </si>
  <si>
    <t>Nigeria</t>
  </si>
  <si>
    <t>Norway</t>
  </si>
  <si>
    <t>Oman</t>
  </si>
  <si>
    <t>Pakistan</t>
  </si>
  <si>
    <t>Panama</t>
  </si>
  <si>
    <t>Papua New Guinea</t>
  </si>
  <si>
    <t>Paraguay</t>
  </si>
  <si>
    <t>Peru</t>
  </si>
  <si>
    <t>Philippines</t>
  </si>
  <si>
    <t>Poland</t>
  </si>
  <si>
    <t>Portugal</t>
  </si>
  <si>
    <t>Puerto Rico</t>
  </si>
  <si>
    <t>Qatar</t>
  </si>
  <si>
    <t>Réunion</t>
  </si>
  <si>
    <t>Romania</t>
  </si>
  <si>
    <t>Russian Federation</t>
  </si>
  <si>
    <t>Rwanda</t>
  </si>
  <si>
    <t>Saint Helena, Ascension and Tristan da Cunha</t>
  </si>
  <si>
    <t>Saint Kitts and Nevis</t>
  </si>
  <si>
    <t>Saint Lucia</t>
  </si>
  <si>
    <t>Saint Pierre and Miquelon</t>
  </si>
  <si>
    <t>Saint Vincent and the Grenadines</t>
  </si>
  <si>
    <t>Sao Tome and Principe</t>
  </si>
  <si>
    <t>Saudi Arabia</t>
  </si>
  <si>
    <t>Senegal</t>
  </si>
  <si>
    <t>Serbia</t>
  </si>
  <si>
    <t>Seychelles</t>
  </si>
  <si>
    <t>Sierra Leone</t>
  </si>
  <si>
    <t>Singapore</t>
  </si>
  <si>
    <t>Slovakia</t>
  </si>
  <si>
    <t>Slovenia</t>
  </si>
  <si>
    <t>Somalia</t>
  </si>
  <si>
    <t>South Africa</t>
  </si>
  <si>
    <t>Spain</t>
  </si>
  <si>
    <t>Sri Lanka</t>
  </si>
  <si>
    <t>Suriname</t>
  </si>
  <si>
    <t>Swaziland</t>
  </si>
  <si>
    <t>Sweden</t>
  </si>
  <si>
    <t>Switzerland</t>
  </si>
  <si>
    <t>Syrian Arab Republic</t>
  </si>
  <si>
    <t>Tajikistan</t>
  </si>
  <si>
    <t>Thailand</t>
  </si>
  <si>
    <t>Togo</t>
  </si>
  <si>
    <t>Tonga</t>
  </si>
  <si>
    <t>Trinidad and Tobago</t>
  </si>
  <si>
    <t>Tunisia</t>
  </si>
  <si>
    <t>Turkey</t>
  </si>
  <si>
    <t>Turkmenistan</t>
  </si>
  <si>
    <t>Uganda</t>
  </si>
  <si>
    <t>Ukraine</t>
  </si>
  <si>
    <t>United Arab Emirates</t>
  </si>
  <si>
    <t>United Kingdom</t>
  </si>
  <si>
    <t>United States of America</t>
  </si>
  <si>
    <t>United States Virgin Islands</t>
  </si>
  <si>
    <t>Uruguay</t>
  </si>
  <si>
    <t>Uzbekistan</t>
  </si>
  <si>
    <t>Vanuatu</t>
  </si>
  <si>
    <t>Viet Nam</t>
  </si>
  <si>
    <t>Wallis and Futuna Islands</t>
  </si>
  <si>
    <t>Yemen</t>
  </si>
  <si>
    <t>Zambia</t>
  </si>
  <si>
    <t>Zimbabwe</t>
  </si>
  <si>
    <t>Notes</t>
  </si>
  <si>
    <t>Small ruminant population</t>
  </si>
  <si>
    <t>Palestinian Territory</t>
  </si>
  <si>
    <t>Sudan (includes sheep and goats for South Sudan)</t>
  </si>
  <si>
    <t>Tanzania</t>
  </si>
  <si>
    <t>Total</t>
  </si>
  <si>
    <t>Morocco (including Western Sahara)</t>
  </si>
  <si>
    <t>Bolivia</t>
  </si>
  <si>
    <t>Korea (Republic of)</t>
  </si>
  <si>
    <t>PPR status from OIE WAHID</t>
  </si>
  <si>
    <t>Venezuela</t>
  </si>
  <si>
    <t>South Sudan (sheep and goat populations included with Sudan)</t>
  </si>
  <si>
    <t>Korea (Democratic Peoples Republic of)</t>
  </si>
  <si>
    <t>Iran</t>
  </si>
  <si>
    <t>Laos</t>
  </si>
  <si>
    <t>Moldova</t>
  </si>
  <si>
    <t>Macedonia</t>
  </si>
  <si>
    <t>East Timor</t>
  </si>
  <si>
    <t>except Cambodia population data from OIE WAHID 2011</t>
  </si>
  <si>
    <r>
      <t xml:space="preserve">Small ruminant population data from FAO STAT 2011 </t>
    </r>
    <r>
      <rPr>
        <u/>
        <sz val="12"/>
        <color rgb="FF0070C0"/>
        <rFont val="Calibri"/>
        <family val="2"/>
      </rPr>
      <t>http://faostat.fao.org/site/573/DesktopDefault.aspx?PageID=573 - ancor</t>
    </r>
    <r>
      <rPr>
        <sz val="12"/>
        <color theme="1"/>
        <rFont val="Calibri"/>
        <family val="2"/>
      </rPr>
      <t xml:space="preserve"> </t>
    </r>
  </si>
  <si>
    <t>No</t>
  </si>
  <si>
    <t>PPR status</t>
  </si>
  <si>
    <t>infected/suspected</t>
  </si>
  <si>
    <t>at risk</t>
  </si>
  <si>
    <t>officially free</t>
  </si>
  <si>
    <t>at risk &amp; officially free</t>
  </si>
  <si>
    <t>assumed free</t>
  </si>
  <si>
    <r>
      <t xml:space="preserve">and OIE Official disease status </t>
    </r>
    <r>
      <rPr>
        <u/>
        <sz val="12"/>
        <color theme="4" tint="-0.249977111117893"/>
        <rFont val="Calibri"/>
        <family val="2"/>
      </rPr>
      <t>http://www.oie.int/en/animal-health-in-the-world/official-disease-status/peste-des-petits-ruminants/list-of-ppr-free-members</t>
    </r>
    <r>
      <rPr>
        <sz val="12"/>
        <color theme="1"/>
        <rFont val="Calibri"/>
        <family val="2"/>
      </rPr>
      <t xml:space="preserve">  </t>
    </r>
  </si>
  <si>
    <t xml:space="preserve">12 countries are missing: Andora, Kiribati, Kosovo, Marshall Islands, Monaco, Nauru, Palau, Samoa, San Marino, Solomon Islands, Tuvalu, Vatican </t>
  </si>
  <si>
    <t>22 are listed as countries but are territories etc.: Bermuda, British Virgin Islands, Cayman Islands, China (Hong Kong), Cook Islands, Falkland Islands, French Guiana, French Polynesia, Greenland, Guadeloupe, Guam, Martinique, Montserrat, New Caledonia, Palestine, Puerto Rico, Reunion, Saint Helena, St Pierr and Miquele, US Virgin Islands, Wallis and Futuna.</t>
  </si>
  <si>
    <t xml:space="preserve">S1 Table. Sheep and goat population and PPR status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 #,##0.00_);_(* \(#,##0.00\);_(* &quot;-&quot;??_);_(@_)"/>
    <numFmt numFmtId="165" formatCode="_(* #,##0_);_(* \(#,##0\);_(* &quot;-&quot;??_);_(@_)"/>
    <numFmt numFmtId="166" formatCode="0.0%"/>
  </numFmts>
  <fonts count="9" x14ac:knownFonts="1">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name val="Calibri"/>
      <family val="2"/>
    </font>
    <font>
      <i/>
      <sz val="12"/>
      <color theme="1"/>
      <name val="Calibri"/>
      <family val="2"/>
    </font>
    <font>
      <b/>
      <sz val="10"/>
      <color theme="1"/>
      <name val="Calibri"/>
      <family val="2"/>
    </font>
    <font>
      <u/>
      <sz val="12"/>
      <color rgb="FF0070C0"/>
      <name val="Calibri"/>
      <family val="2"/>
    </font>
    <font>
      <u/>
      <sz val="12"/>
      <color theme="4" tint="-0.249977111117893"/>
      <name val="Calibri"/>
      <family val="2"/>
    </font>
  </fonts>
  <fills count="2">
    <fill>
      <patternFill patternType="none"/>
    </fill>
    <fill>
      <patternFill patternType="gray125"/>
    </fill>
  </fills>
  <borders count="1">
    <border>
      <left/>
      <right/>
      <top/>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27">
    <xf numFmtId="0" fontId="0" fillId="0" borderId="0" xfId="0"/>
    <xf numFmtId="0" fontId="2" fillId="0" borderId="0" xfId="0" applyFont="1" applyFill="1"/>
    <xf numFmtId="165" fontId="3" fillId="0" borderId="0" xfId="1" applyNumberFormat="1" applyFont="1" applyFill="1"/>
    <xf numFmtId="0" fontId="3" fillId="0" borderId="0" xfId="0" applyFont="1" applyFill="1" applyAlignment="1">
      <alignment horizontal="center"/>
    </xf>
    <xf numFmtId="0" fontId="3" fillId="0" borderId="0" xfId="0" applyFont="1" applyFill="1"/>
    <xf numFmtId="165" fontId="3" fillId="0" borderId="0" xfId="1" applyNumberFormat="1" applyFont="1" applyFill="1" applyBorder="1"/>
    <xf numFmtId="0" fontId="2" fillId="0" borderId="0" xfId="0" applyFont="1" applyFill="1" applyAlignment="1">
      <alignment horizontal="center" wrapText="1"/>
    </xf>
    <xf numFmtId="165" fontId="3" fillId="0" borderId="0" xfId="0" applyNumberFormat="1" applyFont="1" applyFill="1"/>
    <xf numFmtId="0" fontId="0" fillId="0" borderId="0" xfId="0" applyFill="1"/>
    <xf numFmtId="165" fontId="2" fillId="0" borderId="0" xfId="1" applyNumberFormat="1" applyFont="1" applyFill="1" applyAlignment="1">
      <alignment horizontal="right"/>
    </xf>
    <xf numFmtId="0" fontId="2" fillId="0" borderId="0" xfId="0" applyFont="1" applyFill="1" applyAlignment="1">
      <alignment horizontal="right"/>
    </xf>
    <xf numFmtId="165" fontId="2" fillId="0" borderId="0" xfId="1" applyNumberFormat="1" applyFont="1" applyFill="1" applyBorder="1"/>
    <xf numFmtId="166" fontId="2" fillId="0" borderId="0" xfId="2" applyNumberFormat="1" applyFont="1" applyFill="1" applyAlignment="1">
      <alignment horizontal="right"/>
    </xf>
    <xf numFmtId="165" fontId="6" fillId="0" borderId="0" xfId="0" applyNumberFormat="1" applyFont="1" applyFill="1" applyBorder="1"/>
    <xf numFmtId="0" fontId="2" fillId="0" borderId="0" xfId="0" applyFont="1" applyFill="1" applyBorder="1"/>
    <xf numFmtId="0" fontId="2" fillId="0" borderId="0" xfId="0" applyFont="1" applyFill="1" applyBorder="1" applyAlignment="1">
      <alignment horizontal="center"/>
    </xf>
    <xf numFmtId="0" fontId="3" fillId="0" borderId="0" xfId="0" applyFont="1" applyFill="1" applyBorder="1" applyAlignment="1">
      <alignment horizontal="center"/>
    </xf>
    <xf numFmtId="0" fontId="2" fillId="0" borderId="0" xfId="0" applyFont="1" applyFill="1" applyBorder="1" applyAlignment="1">
      <alignment horizontal="right"/>
    </xf>
    <xf numFmtId="0" fontId="5" fillId="0" borderId="0" xfId="0" applyFont="1" applyFill="1" applyBorder="1" applyAlignment="1">
      <alignment horizontal="center"/>
    </xf>
    <xf numFmtId="0" fontId="3" fillId="0" borderId="0" xfId="0" applyFont="1" applyFill="1" applyBorder="1"/>
    <xf numFmtId="165" fontId="3" fillId="0" borderId="0" xfId="0" applyNumberFormat="1" applyFont="1" applyFill="1" applyBorder="1"/>
    <xf numFmtId="165" fontId="2" fillId="0" borderId="0" xfId="1" applyNumberFormat="1" applyFont="1" applyFill="1" applyAlignment="1">
      <alignment horizontal="right" wrapText="1"/>
    </xf>
    <xf numFmtId="165" fontId="4" fillId="0" borderId="0" xfId="1" applyNumberFormat="1" applyFont="1" applyFill="1"/>
    <xf numFmtId="0" fontId="3" fillId="0" borderId="0" xfId="0" applyFont="1" applyFill="1" applyAlignment="1">
      <alignment wrapText="1"/>
    </xf>
    <xf numFmtId="0" fontId="5" fillId="0" borderId="0" xfId="0" applyFont="1" applyFill="1" applyAlignment="1">
      <alignment horizontal="center"/>
    </xf>
    <xf numFmtId="0" fontId="5" fillId="0" borderId="0" xfId="0" applyFont="1" applyFill="1" applyBorder="1" applyAlignment="1">
      <alignment horizontal="left" vertical="center"/>
    </xf>
    <xf numFmtId="0" fontId="5" fillId="0" borderId="0" xfId="0" applyFont="1" applyFill="1" applyBorder="1" applyAlignment="1">
      <alignment horizont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5"/>
  <sheetViews>
    <sheetView tabSelected="1" zoomScale="70" zoomScaleNormal="70" workbookViewId="0">
      <pane xSplit="2" ySplit="2" topLeftCell="C198" activePane="bottomRight" state="frozen"/>
      <selection pane="topRight" activeCell="B1" sqref="B1"/>
      <selection pane="bottomLeft" activeCell="A5" sqref="A5"/>
      <selection pane="bottomRight" activeCell="B1" sqref="B1"/>
    </sheetView>
  </sheetViews>
  <sheetFormatPr defaultColWidth="10.83203125" defaultRowHeight="15.5" x14ac:dyDescent="0.35"/>
  <cols>
    <col min="1" max="1" width="4.25" style="4" bestFit="1" customWidth="1"/>
    <col min="2" max="2" width="29.4140625" style="4" customWidth="1"/>
    <col min="3" max="3" width="15.9140625" style="2" bestFit="1" customWidth="1"/>
    <col min="4" max="4" width="17.08203125" style="2" bestFit="1" customWidth="1"/>
    <col min="5" max="5" width="24.1640625" style="2" bestFit="1" customWidth="1"/>
    <col min="6" max="6" width="16.9140625" style="3" customWidth="1"/>
    <col min="7" max="7" width="16.4140625" style="4" customWidth="1"/>
    <col min="8" max="8" width="17" style="4" customWidth="1"/>
    <col min="9" max="9" width="16.4140625" style="4" customWidth="1"/>
    <col min="10" max="10" width="32" style="4" customWidth="1"/>
    <col min="11" max="11" width="14.25" style="4" customWidth="1"/>
    <col min="12" max="12" width="13.1640625" style="4" customWidth="1"/>
    <col min="13" max="13" width="12.08203125" style="4" customWidth="1"/>
    <col min="14" max="16384" width="10.83203125" style="4"/>
  </cols>
  <sheetData>
    <row r="1" spans="1:6" x14ac:dyDescent="0.35">
      <c r="A1" s="1" t="s">
        <v>225</v>
      </c>
      <c r="B1" s="1"/>
    </row>
    <row r="2" spans="1:6" x14ac:dyDescent="0.35">
      <c r="A2" s="1" t="s">
        <v>215</v>
      </c>
      <c r="B2" s="1" t="s">
        <v>0</v>
      </c>
      <c r="C2" s="9" t="s">
        <v>1</v>
      </c>
      <c r="D2" s="9" t="s">
        <v>2</v>
      </c>
      <c r="E2" s="21" t="s">
        <v>196</v>
      </c>
      <c r="F2" s="6" t="s">
        <v>216</v>
      </c>
    </row>
    <row r="3" spans="1:6" x14ac:dyDescent="0.35">
      <c r="A3" s="4">
        <v>1</v>
      </c>
      <c r="B3" s="4" t="s">
        <v>3</v>
      </c>
      <c r="C3" s="2">
        <v>7635000</v>
      </c>
      <c r="D3" s="2">
        <v>14262000</v>
      </c>
      <c r="E3" s="2">
        <f>C3+D3</f>
        <v>21897000</v>
      </c>
      <c r="F3" s="3" t="s">
        <v>217</v>
      </c>
    </row>
    <row r="4" spans="1:6" x14ac:dyDescent="0.35">
      <c r="A4" s="4">
        <v>2</v>
      </c>
      <c r="B4" s="4" t="s">
        <v>4</v>
      </c>
      <c r="C4" s="2">
        <v>775000</v>
      </c>
      <c r="D4" s="2">
        <v>1758000</v>
      </c>
      <c r="E4" s="2">
        <f t="shared" ref="E4:E67" si="0">C4+D4</f>
        <v>2533000</v>
      </c>
      <c r="F4" s="3" t="s">
        <v>221</v>
      </c>
    </row>
    <row r="5" spans="1:6" x14ac:dyDescent="0.35">
      <c r="A5" s="4">
        <v>3</v>
      </c>
      <c r="B5" s="4" t="s">
        <v>5</v>
      </c>
      <c r="C5" s="2">
        <v>4411020</v>
      </c>
      <c r="D5" s="2">
        <v>23989330</v>
      </c>
      <c r="E5" s="2">
        <f t="shared" si="0"/>
        <v>28400350</v>
      </c>
      <c r="F5" s="3" t="s">
        <v>217</v>
      </c>
    </row>
    <row r="6" spans="1:6" x14ac:dyDescent="0.35">
      <c r="A6" s="4">
        <v>4</v>
      </c>
      <c r="B6" s="4" t="s">
        <v>6</v>
      </c>
      <c r="C6" s="2">
        <v>3948595</v>
      </c>
      <c r="D6" s="2">
        <v>1009756</v>
      </c>
      <c r="E6" s="2">
        <f t="shared" si="0"/>
        <v>4958351</v>
      </c>
      <c r="F6" s="3" t="s">
        <v>217</v>
      </c>
    </row>
    <row r="7" spans="1:6" x14ac:dyDescent="0.35">
      <c r="A7" s="4">
        <v>5</v>
      </c>
      <c r="B7" s="4" t="s">
        <v>7</v>
      </c>
      <c r="C7" s="2">
        <v>37000</v>
      </c>
      <c r="D7" s="2">
        <v>22000</v>
      </c>
      <c r="E7" s="2">
        <f t="shared" si="0"/>
        <v>59000</v>
      </c>
      <c r="F7" s="3" t="s">
        <v>221</v>
      </c>
    </row>
    <row r="8" spans="1:6" x14ac:dyDescent="0.35">
      <c r="A8" s="4">
        <v>6</v>
      </c>
      <c r="B8" s="4" t="s">
        <v>8</v>
      </c>
      <c r="C8" s="2">
        <v>4280000</v>
      </c>
      <c r="D8" s="2">
        <v>16250000</v>
      </c>
      <c r="E8" s="2">
        <f t="shared" si="0"/>
        <v>20530000</v>
      </c>
      <c r="F8" s="3" t="s">
        <v>219</v>
      </c>
    </row>
    <row r="9" spans="1:6" x14ac:dyDescent="0.35">
      <c r="A9" s="4">
        <v>7</v>
      </c>
      <c r="B9" s="4" t="s">
        <v>9</v>
      </c>
      <c r="C9" s="2">
        <v>28891</v>
      </c>
      <c r="D9" s="2">
        <v>503624</v>
      </c>
      <c r="E9" s="2">
        <f t="shared" si="0"/>
        <v>532515</v>
      </c>
      <c r="F9" s="3" t="s">
        <v>218</v>
      </c>
    </row>
    <row r="10" spans="1:6" x14ac:dyDescent="0.35">
      <c r="A10" s="4">
        <v>8</v>
      </c>
      <c r="B10" s="4" t="s">
        <v>10</v>
      </c>
      <c r="C10" s="2">
        <v>4500000</v>
      </c>
      <c r="D10" s="2">
        <v>73098761</v>
      </c>
      <c r="E10" s="2">
        <f t="shared" si="0"/>
        <v>77598761</v>
      </c>
      <c r="F10" s="3" t="s">
        <v>219</v>
      </c>
    </row>
    <row r="11" spans="1:6" x14ac:dyDescent="0.35">
      <c r="A11" s="4">
        <v>9</v>
      </c>
      <c r="B11" s="4" t="s">
        <v>11</v>
      </c>
      <c r="C11" s="2">
        <v>71768</v>
      </c>
      <c r="D11" s="2">
        <v>358415</v>
      </c>
      <c r="E11" s="2">
        <f t="shared" si="0"/>
        <v>430183</v>
      </c>
      <c r="F11" s="3" t="s">
        <v>219</v>
      </c>
    </row>
    <row r="12" spans="1:6" x14ac:dyDescent="0.35">
      <c r="A12" s="4">
        <v>10</v>
      </c>
      <c r="B12" s="4" t="s">
        <v>12</v>
      </c>
      <c r="C12" s="2">
        <v>627425</v>
      </c>
      <c r="D12" s="2">
        <v>7931892</v>
      </c>
      <c r="E12" s="2">
        <f t="shared" si="0"/>
        <v>8559317</v>
      </c>
      <c r="F12" s="3" t="s">
        <v>218</v>
      </c>
    </row>
    <row r="13" spans="1:6" x14ac:dyDescent="0.35">
      <c r="A13" s="4">
        <v>11</v>
      </c>
      <c r="B13" s="4" t="s">
        <v>13</v>
      </c>
      <c r="C13" s="2">
        <v>14500</v>
      </c>
      <c r="D13" s="2">
        <v>6500</v>
      </c>
      <c r="E13" s="2">
        <f t="shared" si="0"/>
        <v>21000</v>
      </c>
      <c r="F13" s="3" t="s">
        <v>221</v>
      </c>
    </row>
    <row r="14" spans="1:6" x14ac:dyDescent="0.35">
      <c r="A14" s="4">
        <v>12</v>
      </c>
      <c r="B14" s="4" t="s">
        <v>14</v>
      </c>
      <c r="C14" s="2">
        <v>19000</v>
      </c>
      <c r="D14" s="2">
        <v>40000</v>
      </c>
      <c r="E14" s="2">
        <f t="shared" si="0"/>
        <v>59000</v>
      </c>
      <c r="F14" s="3" t="s">
        <v>217</v>
      </c>
    </row>
    <row r="15" spans="1:6" x14ac:dyDescent="0.35">
      <c r="A15" s="4">
        <v>13</v>
      </c>
      <c r="B15" s="4" t="s">
        <v>15</v>
      </c>
      <c r="C15" s="2">
        <v>53400000</v>
      </c>
      <c r="D15" s="2">
        <v>1860000</v>
      </c>
      <c r="E15" s="2">
        <f t="shared" si="0"/>
        <v>55260000</v>
      </c>
      <c r="F15" s="3" t="s">
        <v>217</v>
      </c>
    </row>
    <row r="16" spans="1:6" x14ac:dyDescent="0.35">
      <c r="A16" s="4">
        <v>14</v>
      </c>
      <c r="B16" s="4" t="s">
        <v>16</v>
      </c>
      <c r="C16" s="2">
        <v>5200</v>
      </c>
      <c r="D16" s="2">
        <v>12500</v>
      </c>
      <c r="E16" s="2">
        <f t="shared" si="0"/>
        <v>17700</v>
      </c>
      <c r="F16" s="3" t="s">
        <v>221</v>
      </c>
    </row>
    <row r="17" spans="1:6" x14ac:dyDescent="0.35">
      <c r="A17" s="4">
        <v>15</v>
      </c>
      <c r="B17" s="4" t="s">
        <v>17</v>
      </c>
      <c r="C17" s="2">
        <v>72300</v>
      </c>
      <c r="D17" s="2">
        <v>51800</v>
      </c>
      <c r="E17" s="2">
        <f t="shared" si="0"/>
        <v>124100</v>
      </c>
      <c r="F17" s="3" t="s">
        <v>221</v>
      </c>
    </row>
    <row r="18" spans="1:6" x14ac:dyDescent="0.35">
      <c r="A18" s="4">
        <v>16</v>
      </c>
      <c r="B18" s="4" t="s">
        <v>18</v>
      </c>
      <c r="C18" s="2">
        <v>35530</v>
      </c>
      <c r="D18" s="2">
        <v>113995</v>
      </c>
      <c r="E18" s="2">
        <f t="shared" si="0"/>
        <v>149525</v>
      </c>
      <c r="F18" s="3" t="s">
        <v>219</v>
      </c>
    </row>
    <row r="19" spans="1:6" x14ac:dyDescent="0.35">
      <c r="A19" s="4">
        <v>17</v>
      </c>
      <c r="B19" s="4" t="s">
        <v>19</v>
      </c>
      <c r="C19" s="2">
        <v>185</v>
      </c>
      <c r="D19" s="2">
        <v>13100</v>
      </c>
      <c r="E19" s="2">
        <f t="shared" si="0"/>
        <v>13285</v>
      </c>
      <c r="F19" s="3" t="s">
        <v>221</v>
      </c>
    </row>
    <row r="20" spans="1:6" x14ac:dyDescent="0.35">
      <c r="A20" s="4">
        <v>18</v>
      </c>
      <c r="B20" s="4" t="s">
        <v>20</v>
      </c>
      <c r="C20" s="2">
        <v>1640000</v>
      </c>
      <c r="D20" s="2">
        <v>825000</v>
      </c>
      <c r="E20" s="2">
        <f t="shared" si="0"/>
        <v>2465000</v>
      </c>
      <c r="F20" s="3" t="s">
        <v>217</v>
      </c>
    </row>
    <row r="21" spans="1:6" x14ac:dyDescent="0.35">
      <c r="A21" s="4">
        <v>19</v>
      </c>
      <c r="B21" s="4" t="s">
        <v>21</v>
      </c>
      <c r="C21" s="2">
        <v>350</v>
      </c>
      <c r="E21" s="2">
        <f t="shared" si="0"/>
        <v>350</v>
      </c>
      <c r="F21" s="3" t="s">
        <v>221</v>
      </c>
    </row>
    <row r="22" spans="1:6" x14ac:dyDescent="0.35">
      <c r="A22" s="4">
        <v>20</v>
      </c>
      <c r="B22" s="4" t="s">
        <v>22</v>
      </c>
      <c r="C22" s="2">
        <v>43734</v>
      </c>
      <c r="D22" s="2">
        <v>12459</v>
      </c>
      <c r="E22" s="2">
        <f t="shared" si="0"/>
        <v>56193</v>
      </c>
      <c r="F22" s="3" t="s">
        <v>217</v>
      </c>
    </row>
    <row r="23" spans="1:6" x14ac:dyDescent="0.35">
      <c r="A23" s="4">
        <v>21</v>
      </c>
      <c r="B23" s="4" t="s">
        <v>202</v>
      </c>
      <c r="C23" s="2">
        <v>2254713</v>
      </c>
      <c r="D23" s="2">
        <v>8877510</v>
      </c>
      <c r="E23" s="2">
        <f t="shared" si="0"/>
        <v>11132223</v>
      </c>
      <c r="F23" s="3" t="s">
        <v>219</v>
      </c>
    </row>
    <row r="24" spans="1:6" x14ac:dyDescent="0.35">
      <c r="A24" s="4">
        <v>22</v>
      </c>
      <c r="B24" s="4" t="s">
        <v>23</v>
      </c>
      <c r="C24" s="2">
        <v>65260</v>
      </c>
      <c r="D24" s="2">
        <v>1020690</v>
      </c>
      <c r="E24" s="2">
        <f t="shared" si="0"/>
        <v>1085950</v>
      </c>
      <c r="F24" s="3" t="s">
        <v>219</v>
      </c>
    </row>
    <row r="25" spans="1:6" x14ac:dyDescent="0.35">
      <c r="A25" s="4">
        <v>23</v>
      </c>
      <c r="B25" s="4" t="s">
        <v>24</v>
      </c>
      <c r="C25" s="2">
        <v>2000000</v>
      </c>
      <c r="D25" s="2">
        <v>285000</v>
      </c>
      <c r="E25" s="2">
        <f t="shared" si="0"/>
        <v>2285000</v>
      </c>
      <c r="F25" s="3" t="s">
        <v>218</v>
      </c>
    </row>
    <row r="26" spans="1:6" x14ac:dyDescent="0.35">
      <c r="A26" s="4">
        <v>24</v>
      </c>
      <c r="B26" s="4" t="s">
        <v>25</v>
      </c>
      <c r="C26" s="2">
        <v>9386316</v>
      </c>
      <c r="D26" s="2">
        <v>17668063</v>
      </c>
      <c r="E26" s="2">
        <f t="shared" si="0"/>
        <v>27054379</v>
      </c>
      <c r="F26" s="3" t="s">
        <v>219</v>
      </c>
    </row>
    <row r="27" spans="1:6" x14ac:dyDescent="0.35">
      <c r="A27" s="4">
        <v>25</v>
      </c>
      <c r="B27" s="4" t="s">
        <v>26</v>
      </c>
      <c r="C27" s="2">
        <v>10000</v>
      </c>
      <c r="D27" s="2">
        <v>6100</v>
      </c>
      <c r="E27" s="2">
        <f t="shared" si="0"/>
        <v>16100</v>
      </c>
      <c r="F27" s="3" t="s">
        <v>221</v>
      </c>
    </row>
    <row r="28" spans="1:6" x14ac:dyDescent="0.35">
      <c r="A28" s="4">
        <v>26</v>
      </c>
      <c r="B28" s="4" t="s">
        <v>27</v>
      </c>
      <c r="C28" s="2">
        <v>7000</v>
      </c>
      <c r="D28" s="2">
        <v>4000</v>
      </c>
      <c r="E28" s="2">
        <f t="shared" si="0"/>
        <v>11000</v>
      </c>
      <c r="F28" s="3" t="s">
        <v>221</v>
      </c>
    </row>
    <row r="29" spans="1:6" x14ac:dyDescent="0.35">
      <c r="A29" s="4">
        <v>27</v>
      </c>
      <c r="B29" s="4" t="s">
        <v>28</v>
      </c>
      <c r="C29" s="2">
        <v>356334</v>
      </c>
      <c r="D29" s="2">
        <v>1367987</v>
      </c>
      <c r="E29" s="2">
        <f t="shared" si="0"/>
        <v>1724321</v>
      </c>
      <c r="F29" s="3" t="s">
        <v>221</v>
      </c>
    </row>
    <row r="30" spans="1:6" x14ac:dyDescent="0.35">
      <c r="A30" s="4">
        <v>28</v>
      </c>
      <c r="B30" s="4" t="s">
        <v>29</v>
      </c>
      <c r="C30" s="2">
        <v>12712705</v>
      </c>
      <c r="D30" s="2">
        <v>8490513</v>
      </c>
      <c r="E30" s="2">
        <f t="shared" si="0"/>
        <v>21203218</v>
      </c>
      <c r="F30" s="3" t="s">
        <v>217</v>
      </c>
    </row>
    <row r="31" spans="1:6" x14ac:dyDescent="0.35">
      <c r="A31" s="4">
        <v>29</v>
      </c>
      <c r="B31" s="4" t="s">
        <v>30</v>
      </c>
      <c r="C31" s="2">
        <v>2285693</v>
      </c>
      <c r="D31" s="2">
        <v>332463</v>
      </c>
      <c r="E31" s="2">
        <f t="shared" si="0"/>
        <v>2618156</v>
      </c>
      <c r="F31" s="3" t="s">
        <v>217</v>
      </c>
    </row>
    <row r="32" spans="1:6" x14ac:dyDescent="0.35">
      <c r="A32" s="4">
        <v>30</v>
      </c>
      <c r="B32" s="4" t="s">
        <v>31</v>
      </c>
      <c r="C32" s="2">
        <v>14144</v>
      </c>
      <c r="E32" s="2">
        <f t="shared" si="0"/>
        <v>14144</v>
      </c>
      <c r="F32" s="3" t="s">
        <v>221</v>
      </c>
    </row>
    <row r="33" spans="1:6" x14ac:dyDescent="0.35">
      <c r="A33" s="4">
        <v>31</v>
      </c>
      <c r="B33" s="4" t="s">
        <v>32</v>
      </c>
      <c r="C33" s="2">
        <v>4500000</v>
      </c>
      <c r="D33" s="2">
        <v>3900000</v>
      </c>
      <c r="E33" s="2">
        <f t="shared" si="0"/>
        <v>8400000</v>
      </c>
      <c r="F33" s="3" t="s">
        <v>217</v>
      </c>
    </row>
    <row r="34" spans="1:6" x14ac:dyDescent="0.35">
      <c r="A34" s="4">
        <v>32</v>
      </c>
      <c r="B34" s="4" t="s">
        <v>33</v>
      </c>
      <c r="C34" s="2">
        <v>30000</v>
      </c>
      <c r="D34" s="2">
        <v>879300</v>
      </c>
      <c r="E34" s="2">
        <f t="shared" si="0"/>
        <v>909300</v>
      </c>
      <c r="F34" s="3" t="s">
        <v>219</v>
      </c>
    </row>
    <row r="35" spans="1:6" x14ac:dyDescent="0.35">
      <c r="A35" s="4">
        <v>33</v>
      </c>
      <c r="B35" s="4" t="s">
        <v>34</v>
      </c>
      <c r="C35" s="2">
        <v>235000</v>
      </c>
      <c r="D35" s="2">
        <v>20550</v>
      </c>
      <c r="E35" s="2">
        <f t="shared" si="0"/>
        <v>255550</v>
      </c>
      <c r="F35" s="3" t="s">
        <v>221</v>
      </c>
    </row>
    <row r="36" spans="1:6" x14ac:dyDescent="0.35">
      <c r="A36" s="4">
        <v>34</v>
      </c>
      <c r="B36" s="4" t="s">
        <v>35</v>
      </c>
      <c r="C36" s="2">
        <v>2154</v>
      </c>
      <c r="E36" s="2">
        <f t="shared" si="0"/>
        <v>2154</v>
      </c>
      <c r="F36" s="3" t="s">
        <v>221</v>
      </c>
    </row>
    <row r="37" spans="1:6" x14ac:dyDescent="0.35">
      <c r="A37" s="4">
        <v>35</v>
      </c>
      <c r="B37" s="4" t="s">
        <v>36</v>
      </c>
      <c r="C37" s="2">
        <v>5744000</v>
      </c>
      <c r="D37" s="2">
        <v>386000</v>
      </c>
      <c r="E37" s="2">
        <f t="shared" si="0"/>
        <v>6130000</v>
      </c>
      <c r="F37" s="3" t="s">
        <v>217</v>
      </c>
    </row>
    <row r="38" spans="1:6" x14ac:dyDescent="0.35">
      <c r="A38" s="4">
        <v>36</v>
      </c>
      <c r="B38" s="4" t="s">
        <v>37</v>
      </c>
      <c r="C38" s="2">
        <v>6750000</v>
      </c>
      <c r="D38" s="2">
        <v>3100000</v>
      </c>
      <c r="E38" s="2">
        <f t="shared" si="0"/>
        <v>9850000</v>
      </c>
      <c r="F38" s="3" t="s">
        <v>217</v>
      </c>
    </row>
    <row r="39" spans="1:6" x14ac:dyDescent="0.35">
      <c r="A39" s="4">
        <v>37</v>
      </c>
      <c r="B39" s="4" t="s">
        <v>38</v>
      </c>
      <c r="C39" s="2">
        <v>760000</v>
      </c>
      <c r="D39" s="2">
        <v>3600000</v>
      </c>
      <c r="E39" s="2">
        <f t="shared" si="0"/>
        <v>4360000</v>
      </c>
      <c r="F39" s="3" t="s">
        <v>219</v>
      </c>
    </row>
    <row r="40" spans="1:6" x14ac:dyDescent="0.35">
      <c r="A40" s="4">
        <v>38</v>
      </c>
      <c r="B40" s="4" t="s">
        <v>39</v>
      </c>
      <c r="C40" s="2">
        <v>680</v>
      </c>
      <c r="D40" s="2">
        <v>19</v>
      </c>
      <c r="E40" s="2">
        <f t="shared" si="0"/>
        <v>699</v>
      </c>
      <c r="F40" s="3" t="s">
        <v>221</v>
      </c>
    </row>
    <row r="41" spans="1:6" x14ac:dyDescent="0.35">
      <c r="A41" s="4">
        <v>39</v>
      </c>
      <c r="B41" s="4" t="s">
        <v>40</v>
      </c>
      <c r="C41" s="2">
        <v>142039000</v>
      </c>
      <c r="D41" s="2">
        <v>138840000</v>
      </c>
      <c r="E41" s="2">
        <f t="shared" si="0"/>
        <v>280879000</v>
      </c>
      <c r="F41" s="3" t="s">
        <v>217</v>
      </c>
    </row>
    <row r="42" spans="1:6" x14ac:dyDescent="0.35">
      <c r="A42" s="4">
        <v>40</v>
      </c>
      <c r="B42" s="4" t="s">
        <v>41</v>
      </c>
      <c r="C42" s="2">
        <v>190440</v>
      </c>
      <c r="D42" s="2">
        <v>200</v>
      </c>
      <c r="E42" s="2">
        <f t="shared" si="0"/>
        <v>190640</v>
      </c>
      <c r="F42" s="3" t="s">
        <v>219</v>
      </c>
    </row>
    <row r="43" spans="1:6" x14ac:dyDescent="0.35">
      <c r="A43" s="4">
        <v>41</v>
      </c>
      <c r="B43" s="4" t="s">
        <v>42</v>
      </c>
      <c r="C43" s="2">
        <v>1693531.18</v>
      </c>
      <c r="D43" s="2">
        <v>1549480.05</v>
      </c>
      <c r="E43" s="2">
        <f t="shared" si="0"/>
        <v>3243011.23</v>
      </c>
      <c r="F43" s="3" t="s">
        <v>219</v>
      </c>
    </row>
    <row r="44" spans="1:6" x14ac:dyDescent="0.35">
      <c r="A44" s="4">
        <v>42</v>
      </c>
      <c r="B44" s="4" t="s">
        <v>43</v>
      </c>
      <c r="C44" s="2">
        <v>118000</v>
      </c>
      <c r="D44" s="2">
        <v>23000</v>
      </c>
      <c r="E44" s="2">
        <f t="shared" si="0"/>
        <v>141000</v>
      </c>
      <c r="F44" s="3" t="s">
        <v>217</v>
      </c>
    </row>
    <row r="45" spans="1:6" x14ac:dyDescent="0.35">
      <c r="A45" s="4">
        <v>43</v>
      </c>
      <c r="B45" s="4" t="s">
        <v>44</v>
      </c>
      <c r="C45" s="2">
        <v>323000</v>
      </c>
      <c r="D45" s="2">
        <v>122000</v>
      </c>
      <c r="E45" s="2">
        <f t="shared" si="0"/>
        <v>445000</v>
      </c>
      <c r="F45" s="3" t="s">
        <v>217</v>
      </c>
    </row>
    <row r="46" spans="1:6" x14ac:dyDescent="0.35">
      <c r="A46" s="4">
        <v>44</v>
      </c>
      <c r="B46" s="4" t="s">
        <v>45</v>
      </c>
      <c r="C46" s="2">
        <v>1010</v>
      </c>
      <c r="E46" s="2">
        <f t="shared" si="0"/>
        <v>1010</v>
      </c>
      <c r="F46" s="3" t="s">
        <v>221</v>
      </c>
    </row>
    <row r="47" spans="1:6" x14ac:dyDescent="0.35">
      <c r="A47" s="4">
        <v>45</v>
      </c>
      <c r="B47" s="4" t="s">
        <v>46</v>
      </c>
      <c r="C47" s="2">
        <v>5050</v>
      </c>
      <c r="D47" s="2">
        <v>2800</v>
      </c>
      <c r="E47" s="2">
        <f t="shared" si="0"/>
        <v>7850</v>
      </c>
      <c r="F47" s="3" t="s">
        <v>221</v>
      </c>
    </row>
    <row r="48" spans="1:6" x14ac:dyDescent="0.35">
      <c r="A48" s="4">
        <v>46</v>
      </c>
      <c r="B48" s="4" t="s">
        <v>47</v>
      </c>
      <c r="C48" s="2">
        <v>1331687</v>
      </c>
      <c r="D48" s="2">
        <v>1700303</v>
      </c>
      <c r="E48" s="2">
        <f t="shared" si="0"/>
        <v>3031990</v>
      </c>
      <c r="F48" s="3" t="s">
        <v>217</v>
      </c>
    </row>
    <row r="49" spans="1:6" x14ac:dyDescent="0.35">
      <c r="A49" s="4">
        <v>47</v>
      </c>
      <c r="B49" s="4" t="s">
        <v>48</v>
      </c>
      <c r="C49" s="2">
        <v>70000</v>
      </c>
      <c r="D49" s="2">
        <v>639000</v>
      </c>
      <c r="E49" s="2">
        <f t="shared" si="0"/>
        <v>709000</v>
      </c>
      <c r="F49" s="3" t="s">
        <v>221</v>
      </c>
    </row>
    <row r="50" spans="1:6" x14ac:dyDescent="0.35">
      <c r="A50" s="4">
        <v>48</v>
      </c>
      <c r="B50" s="4" t="s">
        <v>49</v>
      </c>
      <c r="C50" s="2">
        <v>844300</v>
      </c>
      <c r="D50" s="2">
        <v>2125700</v>
      </c>
      <c r="E50" s="2">
        <f t="shared" si="0"/>
        <v>2970000</v>
      </c>
      <c r="F50" s="3" t="s">
        <v>221</v>
      </c>
    </row>
    <row r="51" spans="1:6" x14ac:dyDescent="0.35">
      <c r="A51" s="4">
        <v>49</v>
      </c>
      <c r="B51" s="4" t="s">
        <v>50</v>
      </c>
      <c r="C51" s="2">
        <v>290334</v>
      </c>
      <c r="D51" s="2">
        <v>355944</v>
      </c>
      <c r="E51" s="2">
        <f t="shared" si="0"/>
        <v>646278</v>
      </c>
      <c r="F51" s="3" t="s">
        <v>219</v>
      </c>
    </row>
    <row r="52" spans="1:6" x14ac:dyDescent="0.35">
      <c r="A52" s="4">
        <v>50</v>
      </c>
      <c r="B52" s="4" t="s">
        <v>51</v>
      </c>
      <c r="C52" s="2">
        <v>23263</v>
      </c>
      <c r="D52" s="2">
        <v>209052</v>
      </c>
      <c r="E52" s="2">
        <f t="shared" si="0"/>
        <v>232315</v>
      </c>
      <c r="F52" s="3" t="s">
        <v>221</v>
      </c>
    </row>
    <row r="53" spans="1:6" x14ac:dyDescent="0.35">
      <c r="A53" s="4">
        <v>51</v>
      </c>
      <c r="B53" s="4" t="s">
        <v>52</v>
      </c>
      <c r="C53" s="2">
        <v>4065000</v>
      </c>
      <c r="D53" s="2">
        <v>905000</v>
      </c>
      <c r="E53" s="2">
        <f t="shared" si="0"/>
        <v>4970000</v>
      </c>
      <c r="F53" s="3" t="s">
        <v>217</v>
      </c>
    </row>
    <row r="54" spans="1:6" x14ac:dyDescent="0.35">
      <c r="A54" s="4">
        <v>52</v>
      </c>
      <c r="B54" s="4" t="s">
        <v>53</v>
      </c>
      <c r="D54" s="2">
        <v>143890</v>
      </c>
      <c r="E54" s="2">
        <f t="shared" si="0"/>
        <v>143890</v>
      </c>
      <c r="F54" s="3" t="s">
        <v>219</v>
      </c>
    </row>
    <row r="55" spans="1:6" x14ac:dyDescent="0.35">
      <c r="A55" s="4">
        <v>53</v>
      </c>
      <c r="B55" s="4" t="s">
        <v>54</v>
      </c>
      <c r="C55" s="2">
        <v>512000</v>
      </c>
      <c r="D55" s="2">
        <v>468000</v>
      </c>
      <c r="E55" s="2">
        <f t="shared" si="0"/>
        <v>980000</v>
      </c>
      <c r="F55" s="3" t="s">
        <v>218</v>
      </c>
    </row>
    <row r="56" spans="1:6" x14ac:dyDescent="0.35">
      <c r="A56" s="4">
        <v>54</v>
      </c>
      <c r="B56" s="4" t="s">
        <v>55</v>
      </c>
      <c r="C56" s="2">
        <v>9700</v>
      </c>
      <c r="D56" s="2">
        <v>7800</v>
      </c>
      <c r="E56" s="2">
        <f t="shared" si="0"/>
        <v>17500</v>
      </c>
      <c r="F56" s="3" t="s">
        <v>221</v>
      </c>
    </row>
    <row r="57" spans="1:6" x14ac:dyDescent="0.35">
      <c r="A57" s="4">
        <v>55</v>
      </c>
      <c r="B57" s="4" t="s">
        <v>56</v>
      </c>
      <c r="C57" s="2">
        <v>230000</v>
      </c>
      <c r="D57" s="2">
        <v>245000</v>
      </c>
      <c r="E57" s="2">
        <f t="shared" si="0"/>
        <v>475000</v>
      </c>
      <c r="F57" s="3" t="s">
        <v>221</v>
      </c>
    </row>
    <row r="58" spans="1:6" x14ac:dyDescent="0.35">
      <c r="A58" s="4">
        <v>56</v>
      </c>
      <c r="B58" s="4" t="s">
        <v>212</v>
      </c>
      <c r="C58" s="2">
        <v>147000</v>
      </c>
      <c r="D58" s="2">
        <v>45000</v>
      </c>
      <c r="E58" s="2">
        <f>C58+D58</f>
        <v>192000</v>
      </c>
      <c r="F58" s="3" t="s">
        <v>221</v>
      </c>
    </row>
    <row r="59" spans="1:6" x14ac:dyDescent="0.35">
      <c r="A59" s="4">
        <v>57</v>
      </c>
      <c r="B59" s="4" t="s">
        <v>57</v>
      </c>
      <c r="C59" s="2">
        <v>112331</v>
      </c>
      <c r="D59" s="2">
        <v>1850000</v>
      </c>
      <c r="E59" s="2">
        <f t="shared" si="0"/>
        <v>1962331</v>
      </c>
      <c r="F59" s="3" t="s">
        <v>219</v>
      </c>
    </row>
    <row r="60" spans="1:6" x14ac:dyDescent="0.35">
      <c r="A60" s="4">
        <v>58</v>
      </c>
      <c r="B60" s="4" t="s">
        <v>58</v>
      </c>
      <c r="C60" s="2">
        <v>4207400</v>
      </c>
      <c r="D60" s="2">
        <v>5488000</v>
      </c>
      <c r="E60" s="2">
        <f t="shared" si="0"/>
        <v>9695400</v>
      </c>
      <c r="F60" s="3" t="s">
        <v>217</v>
      </c>
    </row>
    <row r="61" spans="1:6" x14ac:dyDescent="0.35">
      <c r="A61" s="4">
        <v>59</v>
      </c>
      <c r="B61" s="4" t="s">
        <v>59</v>
      </c>
      <c r="C61" s="2">
        <v>15100</v>
      </c>
      <c r="D61" s="2">
        <v>5250</v>
      </c>
      <c r="E61" s="2">
        <f t="shared" si="0"/>
        <v>20350</v>
      </c>
      <c r="F61" s="3" t="s">
        <v>221</v>
      </c>
    </row>
    <row r="62" spans="1:6" x14ac:dyDescent="0.35">
      <c r="A62" s="4">
        <v>60</v>
      </c>
      <c r="B62" s="4" t="s">
        <v>60</v>
      </c>
      <c r="C62" s="2">
        <v>9200</v>
      </c>
      <c r="D62" s="2">
        <v>39000</v>
      </c>
      <c r="E62" s="2">
        <f t="shared" si="0"/>
        <v>48200</v>
      </c>
      <c r="F62" s="3" t="s">
        <v>217</v>
      </c>
    </row>
    <row r="63" spans="1:6" x14ac:dyDescent="0.35">
      <c r="A63" s="4">
        <v>61</v>
      </c>
      <c r="B63" s="4" t="s">
        <v>61</v>
      </c>
      <c r="C63" s="2">
        <v>1750000</v>
      </c>
      <c r="D63" s="2">
        <v>2281000</v>
      </c>
      <c r="E63" s="2">
        <f t="shared" si="0"/>
        <v>4031000</v>
      </c>
      <c r="F63" s="3" t="s">
        <v>217</v>
      </c>
    </row>
    <row r="64" spans="1:6" x14ac:dyDescent="0.35">
      <c r="A64" s="4">
        <v>62</v>
      </c>
      <c r="B64" s="4" t="s">
        <v>62</v>
      </c>
      <c r="C64" s="2">
        <v>4100</v>
      </c>
      <c r="D64" s="2">
        <v>78600</v>
      </c>
      <c r="E64" s="2">
        <f t="shared" si="0"/>
        <v>82700</v>
      </c>
      <c r="F64" s="3" t="s">
        <v>219</v>
      </c>
    </row>
    <row r="65" spans="1:6" x14ac:dyDescent="0.35">
      <c r="A65" s="4">
        <v>63</v>
      </c>
      <c r="B65" s="4" t="s">
        <v>63</v>
      </c>
      <c r="C65" s="2">
        <v>22786946</v>
      </c>
      <c r="D65" s="2">
        <v>25509004</v>
      </c>
      <c r="E65" s="2">
        <f t="shared" si="0"/>
        <v>48295950</v>
      </c>
      <c r="F65" s="3" t="s">
        <v>217</v>
      </c>
    </row>
    <row r="66" spans="1:6" x14ac:dyDescent="0.35">
      <c r="A66" s="4">
        <v>64</v>
      </c>
      <c r="B66" s="4" t="s">
        <v>64</v>
      </c>
      <c r="D66" s="2">
        <v>700000</v>
      </c>
      <c r="E66" s="2">
        <f t="shared" si="0"/>
        <v>700000</v>
      </c>
      <c r="F66" s="3" t="s">
        <v>221</v>
      </c>
    </row>
    <row r="67" spans="1:6" x14ac:dyDescent="0.35">
      <c r="A67" s="4">
        <v>65</v>
      </c>
      <c r="B67" s="4" t="s">
        <v>65</v>
      </c>
      <c r="D67" s="2">
        <v>68000</v>
      </c>
      <c r="E67" s="2">
        <f t="shared" si="0"/>
        <v>68000</v>
      </c>
      <c r="F67" s="3" t="s">
        <v>221</v>
      </c>
    </row>
    <row r="68" spans="1:6" x14ac:dyDescent="0.35">
      <c r="A68" s="4">
        <v>66</v>
      </c>
      <c r="B68" s="4" t="s">
        <v>66</v>
      </c>
      <c r="C68" s="2">
        <v>258000</v>
      </c>
      <c r="D68" s="2">
        <v>6400</v>
      </c>
      <c r="E68" s="2">
        <f t="shared" ref="E68:E135" si="1">C68+D68</f>
        <v>264400</v>
      </c>
      <c r="F68" s="3" t="s">
        <v>221</v>
      </c>
    </row>
    <row r="69" spans="1:6" x14ac:dyDescent="0.35">
      <c r="A69" s="4">
        <v>67</v>
      </c>
      <c r="B69" s="4" t="s">
        <v>67</v>
      </c>
      <c r="C69" s="2">
        <v>4902</v>
      </c>
      <c r="D69" s="2">
        <v>129091</v>
      </c>
      <c r="E69" s="2">
        <f t="shared" si="1"/>
        <v>133993</v>
      </c>
      <c r="F69" s="3" t="s">
        <v>219</v>
      </c>
    </row>
    <row r="70" spans="1:6" x14ac:dyDescent="0.35">
      <c r="A70" s="4">
        <v>68</v>
      </c>
      <c r="B70" s="4" t="s">
        <v>68</v>
      </c>
      <c r="C70" s="2">
        <v>1381209</v>
      </c>
      <c r="D70" s="2">
        <v>7618034</v>
      </c>
      <c r="E70" s="2">
        <f t="shared" si="1"/>
        <v>8999243</v>
      </c>
      <c r="F70" s="3" t="s">
        <v>219</v>
      </c>
    </row>
    <row r="71" spans="1:6" x14ac:dyDescent="0.35">
      <c r="A71" s="4">
        <v>69</v>
      </c>
      <c r="B71" s="4" t="s">
        <v>69</v>
      </c>
      <c r="C71" s="2">
        <v>1450</v>
      </c>
      <c r="D71" s="2">
        <v>1300</v>
      </c>
      <c r="E71" s="2">
        <f t="shared" si="1"/>
        <v>2750</v>
      </c>
      <c r="F71" s="3" t="s">
        <v>221</v>
      </c>
    </row>
    <row r="72" spans="1:6" x14ac:dyDescent="0.35">
      <c r="A72" s="4">
        <v>70</v>
      </c>
      <c r="B72" s="4" t="s">
        <v>70</v>
      </c>
      <c r="C72" s="2">
        <v>16500</v>
      </c>
      <c r="D72" s="2">
        <v>440</v>
      </c>
      <c r="E72" s="2">
        <f t="shared" si="1"/>
        <v>16940</v>
      </c>
      <c r="F72" s="3" t="s">
        <v>221</v>
      </c>
    </row>
    <row r="73" spans="1:6" x14ac:dyDescent="0.35">
      <c r="A73" s="4">
        <v>71</v>
      </c>
      <c r="B73" s="4" t="s">
        <v>71</v>
      </c>
      <c r="C73" s="2">
        <v>96000</v>
      </c>
      <c r="D73" s="2">
        <v>198000</v>
      </c>
      <c r="E73" s="2">
        <f t="shared" si="1"/>
        <v>294000</v>
      </c>
      <c r="F73" s="3" t="s">
        <v>217</v>
      </c>
    </row>
    <row r="74" spans="1:6" x14ac:dyDescent="0.35">
      <c r="A74" s="4">
        <v>72</v>
      </c>
      <c r="B74" s="4" t="s">
        <v>72</v>
      </c>
      <c r="C74" s="2">
        <v>303878</v>
      </c>
      <c r="D74" s="2">
        <v>250000</v>
      </c>
      <c r="E74" s="2">
        <f t="shared" si="1"/>
        <v>553878</v>
      </c>
      <c r="F74" s="3" t="s">
        <v>217</v>
      </c>
    </row>
    <row r="75" spans="1:6" x14ac:dyDescent="0.35">
      <c r="A75" s="4">
        <v>73</v>
      </c>
      <c r="B75" s="4" t="s">
        <v>73</v>
      </c>
      <c r="C75" s="2">
        <v>57100</v>
      </c>
      <c r="D75" s="2">
        <v>596800</v>
      </c>
      <c r="E75" s="2">
        <f t="shared" si="1"/>
        <v>653900</v>
      </c>
      <c r="F75" s="3" t="s">
        <v>218</v>
      </c>
    </row>
    <row r="76" spans="1:6" x14ac:dyDescent="0.35">
      <c r="A76" s="4">
        <v>74</v>
      </c>
      <c r="B76" s="4" t="s">
        <v>74</v>
      </c>
      <c r="C76" s="2">
        <v>160000</v>
      </c>
      <c r="D76" s="2">
        <v>2088500</v>
      </c>
      <c r="E76" s="2">
        <f t="shared" si="1"/>
        <v>2248500</v>
      </c>
      <c r="F76" s="3" t="s">
        <v>219</v>
      </c>
    </row>
    <row r="77" spans="1:6" x14ac:dyDescent="0.35">
      <c r="A77" s="4">
        <v>75</v>
      </c>
      <c r="B77" s="4" t="s">
        <v>75</v>
      </c>
      <c r="C77" s="2">
        <v>5137000</v>
      </c>
      <c r="D77" s="2">
        <v>3887000</v>
      </c>
      <c r="E77" s="2">
        <f t="shared" si="1"/>
        <v>9024000</v>
      </c>
      <c r="F77" s="3" t="s">
        <v>217</v>
      </c>
    </row>
    <row r="78" spans="1:6" x14ac:dyDescent="0.35">
      <c r="A78" s="4">
        <v>76</v>
      </c>
      <c r="B78" s="4" t="s">
        <v>76</v>
      </c>
      <c r="C78" s="2">
        <v>4791000</v>
      </c>
      <c r="D78" s="2">
        <v>8956000</v>
      </c>
      <c r="E78" s="2">
        <f t="shared" si="1"/>
        <v>13747000</v>
      </c>
      <c r="F78" s="3" t="s">
        <v>219</v>
      </c>
    </row>
    <row r="79" spans="1:6" x14ac:dyDescent="0.35">
      <c r="A79" s="4">
        <v>77</v>
      </c>
      <c r="B79" s="4" t="s">
        <v>77</v>
      </c>
      <c r="D79" s="2">
        <v>19500</v>
      </c>
      <c r="E79" s="2">
        <f t="shared" si="1"/>
        <v>19500</v>
      </c>
      <c r="F79" s="3" t="s">
        <v>221</v>
      </c>
    </row>
    <row r="80" spans="1:6" x14ac:dyDescent="0.35">
      <c r="A80" s="4">
        <v>78</v>
      </c>
      <c r="B80" s="4" t="s">
        <v>78</v>
      </c>
      <c r="C80" s="2">
        <v>7200</v>
      </c>
      <c r="D80" s="2">
        <v>13200</v>
      </c>
      <c r="E80" s="2">
        <f t="shared" si="1"/>
        <v>20400</v>
      </c>
      <c r="F80" s="3" t="s">
        <v>221</v>
      </c>
    </row>
    <row r="81" spans="1:6" x14ac:dyDescent="0.35">
      <c r="A81" s="4">
        <v>79</v>
      </c>
      <c r="B81" s="4" t="s">
        <v>79</v>
      </c>
      <c r="C81" s="2">
        <v>20000</v>
      </c>
      <c r="D81" s="2">
        <v>1600</v>
      </c>
      <c r="E81" s="2">
        <f t="shared" si="1"/>
        <v>21600</v>
      </c>
      <c r="F81" s="3" t="s">
        <v>221</v>
      </c>
    </row>
    <row r="82" spans="1:6" x14ac:dyDescent="0.35">
      <c r="A82" s="4">
        <v>80</v>
      </c>
      <c r="B82" s="4" t="s">
        <v>80</v>
      </c>
      <c r="C82" s="2">
        <v>700</v>
      </c>
      <c r="E82" s="2">
        <f t="shared" si="1"/>
        <v>700</v>
      </c>
      <c r="F82" s="3" t="s">
        <v>221</v>
      </c>
    </row>
    <row r="83" spans="1:6" x14ac:dyDescent="0.35">
      <c r="A83" s="4">
        <v>81</v>
      </c>
      <c r="B83" s="4" t="s">
        <v>81</v>
      </c>
      <c r="C83" s="2">
        <v>130000</v>
      </c>
      <c r="D83" s="2">
        <v>612000</v>
      </c>
      <c r="E83" s="2">
        <f t="shared" si="1"/>
        <v>742000</v>
      </c>
      <c r="F83" s="3" t="s">
        <v>221</v>
      </c>
    </row>
    <row r="84" spans="1:6" x14ac:dyDescent="0.35">
      <c r="A84" s="4">
        <v>82</v>
      </c>
      <c r="B84" s="4" t="s">
        <v>82</v>
      </c>
      <c r="C84" s="2">
        <v>1751000</v>
      </c>
      <c r="D84" s="2">
        <v>1410000</v>
      </c>
      <c r="E84" s="2">
        <f t="shared" si="1"/>
        <v>3161000</v>
      </c>
      <c r="F84" s="3" t="s">
        <v>217</v>
      </c>
    </row>
    <row r="85" spans="1:6" x14ac:dyDescent="0.35">
      <c r="A85" s="4">
        <v>83</v>
      </c>
      <c r="B85" s="4" t="s">
        <v>83</v>
      </c>
      <c r="C85" s="2">
        <v>731716</v>
      </c>
      <c r="D85" s="2">
        <v>460000</v>
      </c>
      <c r="E85" s="2">
        <f t="shared" si="1"/>
        <v>1191716</v>
      </c>
      <c r="F85" s="3" t="s">
        <v>217</v>
      </c>
    </row>
    <row r="86" spans="1:6" x14ac:dyDescent="0.35">
      <c r="A86" s="4">
        <v>84</v>
      </c>
      <c r="B86" s="4" t="s">
        <v>84</v>
      </c>
      <c r="C86" s="2">
        <v>81000</v>
      </c>
      <c r="D86" s="2">
        <v>131000</v>
      </c>
      <c r="E86" s="2">
        <f t="shared" si="1"/>
        <v>212000</v>
      </c>
      <c r="F86" s="3" t="s">
        <v>221</v>
      </c>
    </row>
    <row r="87" spans="1:6" x14ac:dyDescent="0.35">
      <c r="A87" s="4">
        <v>85</v>
      </c>
      <c r="B87" s="4" t="s">
        <v>85</v>
      </c>
      <c r="C87" s="2">
        <v>1910000</v>
      </c>
      <c r="D87" s="2">
        <v>153500</v>
      </c>
      <c r="E87" s="2">
        <f t="shared" si="1"/>
        <v>2063500</v>
      </c>
      <c r="F87" s="3" t="s">
        <v>221</v>
      </c>
    </row>
    <row r="88" spans="1:6" x14ac:dyDescent="0.35">
      <c r="A88" s="4">
        <v>86</v>
      </c>
      <c r="B88" s="4" t="s">
        <v>86</v>
      </c>
      <c r="C88" s="2">
        <v>25000</v>
      </c>
      <c r="D88" s="2">
        <v>16000</v>
      </c>
      <c r="E88" s="2">
        <f t="shared" si="1"/>
        <v>41000</v>
      </c>
      <c r="F88" s="3" t="s">
        <v>221</v>
      </c>
    </row>
    <row r="89" spans="1:6" x14ac:dyDescent="0.35">
      <c r="A89" s="4">
        <v>87</v>
      </c>
      <c r="B89" s="4" t="s">
        <v>87</v>
      </c>
      <c r="C89" s="2">
        <v>75000</v>
      </c>
      <c r="D89" s="2">
        <v>1181000</v>
      </c>
      <c r="E89" s="2">
        <f t="shared" si="1"/>
        <v>1256000</v>
      </c>
      <c r="F89" s="3" t="s">
        <v>219</v>
      </c>
    </row>
    <row r="90" spans="1:6" x14ac:dyDescent="0.35">
      <c r="A90" s="4">
        <v>88</v>
      </c>
      <c r="B90" s="4" t="s">
        <v>88</v>
      </c>
      <c r="C90" s="2">
        <v>818</v>
      </c>
      <c r="D90" s="2">
        <v>475068</v>
      </c>
      <c r="E90" s="2">
        <f t="shared" si="1"/>
        <v>475886</v>
      </c>
      <c r="F90" s="3" t="s">
        <v>219</v>
      </c>
    </row>
    <row r="91" spans="1:6" x14ac:dyDescent="0.35">
      <c r="A91" s="4">
        <v>89</v>
      </c>
      <c r="B91" s="4" t="s">
        <v>89</v>
      </c>
      <c r="C91" s="2">
        <v>157000000</v>
      </c>
      <c r="D91" s="2">
        <v>74500000</v>
      </c>
      <c r="E91" s="2">
        <f t="shared" si="1"/>
        <v>231500000</v>
      </c>
      <c r="F91" s="3" t="s">
        <v>217</v>
      </c>
    </row>
    <row r="92" spans="1:6" x14ac:dyDescent="0.35">
      <c r="A92" s="4">
        <v>90</v>
      </c>
      <c r="B92" s="4" t="s">
        <v>90</v>
      </c>
      <c r="C92" s="2">
        <v>17483000</v>
      </c>
      <c r="D92" s="2">
        <v>11372000</v>
      </c>
      <c r="E92" s="2">
        <f t="shared" si="1"/>
        <v>28855000</v>
      </c>
      <c r="F92" s="3" t="s">
        <v>221</v>
      </c>
    </row>
    <row r="93" spans="1:6" x14ac:dyDescent="0.35">
      <c r="A93" s="4">
        <v>91</v>
      </c>
      <c r="B93" s="4" t="s">
        <v>208</v>
      </c>
      <c r="C93" s="2">
        <v>23500000</v>
      </c>
      <c r="D93" s="2">
        <v>49000000</v>
      </c>
      <c r="E93" s="2">
        <f t="shared" si="1"/>
        <v>72500000</v>
      </c>
      <c r="F93" s="3" t="s">
        <v>217</v>
      </c>
    </row>
    <row r="94" spans="1:6" x14ac:dyDescent="0.35">
      <c r="A94" s="4">
        <v>92</v>
      </c>
      <c r="B94" s="4" t="s">
        <v>91</v>
      </c>
      <c r="C94" s="2">
        <v>1560000</v>
      </c>
      <c r="D94" s="2">
        <v>8200000</v>
      </c>
      <c r="E94" s="2">
        <f t="shared" si="1"/>
        <v>9760000</v>
      </c>
      <c r="F94" s="3" t="s">
        <v>217</v>
      </c>
    </row>
    <row r="95" spans="1:6" x14ac:dyDescent="0.35">
      <c r="A95" s="4">
        <v>93</v>
      </c>
      <c r="B95" s="4" t="s">
        <v>92</v>
      </c>
      <c r="C95" s="2">
        <v>11400</v>
      </c>
      <c r="D95" s="2">
        <v>4694700</v>
      </c>
      <c r="E95" s="2">
        <f t="shared" si="1"/>
        <v>4706100</v>
      </c>
      <c r="F95" s="3" t="s">
        <v>219</v>
      </c>
    </row>
    <row r="96" spans="1:6" x14ac:dyDescent="0.35">
      <c r="A96" s="4">
        <v>94</v>
      </c>
      <c r="B96" s="4" t="s">
        <v>93</v>
      </c>
      <c r="C96" s="2">
        <v>107000</v>
      </c>
      <c r="D96" s="2">
        <v>486000</v>
      </c>
      <c r="E96" s="2">
        <f t="shared" si="1"/>
        <v>593000</v>
      </c>
      <c r="F96" s="3" t="s">
        <v>217</v>
      </c>
    </row>
    <row r="97" spans="1:6" x14ac:dyDescent="0.35">
      <c r="A97" s="4">
        <v>95</v>
      </c>
      <c r="B97" s="4" t="s">
        <v>94</v>
      </c>
      <c r="C97" s="2">
        <v>982918</v>
      </c>
      <c r="D97" s="2">
        <v>7900016</v>
      </c>
      <c r="E97" s="2">
        <f t="shared" si="1"/>
        <v>8882934</v>
      </c>
      <c r="F97" s="3" t="s">
        <v>219</v>
      </c>
    </row>
    <row r="98" spans="1:6" x14ac:dyDescent="0.35">
      <c r="A98" s="4">
        <v>96</v>
      </c>
      <c r="B98" s="4" t="s">
        <v>95</v>
      </c>
      <c r="C98" s="2">
        <v>500000</v>
      </c>
      <c r="D98" s="2">
        <v>1400</v>
      </c>
      <c r="E98" s="2">
        <f t="shared" si="1"/>
        <v>501400</v>
      </c>
      <c r="F98" s="3" t="s">
        <v>221</v>
      </c>
    </row>
    <row r="99" spans="1:6" x14ac:dyDescent="0.35">
      <c r="A99" s="4">
        <v>97</v>
      </c>
      <c r="B99" s="4" t="s">
        <v>96</v>
      </c>
      <c r="C99" s="2">
        <v>15500</v>
      </c>
      <c r="D99" s="2">
        <v>12500</v>
      </c>
      <c r="E99" s="2">
        <f t="shared" si="1"/>
        <v>28000</v>
      </c>
      <c r="F99" s="3" t="s">
        <v>221</v>
      </c>
    </row>
    <row r="100" spans="1:6" x14ac:dyDescent="0.35">
      <c r="A100" s="4">
        <v>98</v>
      </c>
      <c r="B100" s="4" t="s">
        <v>97</v>
      </c>
      <c r="C100" s="2">
        <v>752230</v>
      </c>
      <c r="D100" s="2">
        <v>2264600</v>
      </c>
      <c r="E100" s="2">
        <f t="shared" si="1"/>
        <v>3016830</v>
      </c>
      <c r="F100" s="3" t="s">
        <v>217</v>
      </c>
    </row>
    <row r="101" spans="1:6" x14ac:dyDescent="0.35">
      <c r="A101" s="4">
        <v>99</v>
      </c>
      <c r="B101" s="4" t="s">
        <v>98</v>
      </c>
      <c r="C101" s="2">
        <v>2878100</v>
      </c>
      <c r="D101" s="2">
        <v>15110000</v>
      </c>
      <c r="E101" s="2">
        <f t="shared" si="1"/>
        <v>17988100</v>
      </c>
      <c r="F101" s="3" t="s">
        <v>218</v>
      </c>
    </row>
    <row r="102" spans="1:6" x14ac:dyDescent="0.35">
      <c r="A102" s="4">
        <v>100</v>
      </c>
      <c r="B102" s="4" t="s">
        <v>99</v>
      </c>
      <c r="C102" s="2">
        <v>28860700</v>
      </c>
      <c r="D102" s="2">
        <v>17821600</v>
      </c>
      <c r="E102" s="2">
        <f t="shared" si="1"/>
        <v>46682300</v>
      </c>
      <c r="F102" s="3" t="s">
        <v>217</v>
      </c>
    </row>
    <row r="103" spans="1:6" x14ac:dyDescent="0.35">
      <c r="A103" s="4">
        <v>101</v>
      </c>
      <c r="B103" s="4" t="s">
        <v>207</v>
      </c>
      <c r="C103" s="2">
        <v>3560000</v>
      </c>
      <c r="D103" s="2">
        <v>167000</v>
      </c>
      <c r="E103" s="2">
        <f>C103+D103</f>
        <v>3727000</v>
      </c>
      <c r="F103" s="3" t="s">
        <v>221</v>
      </c>
    </row>
    <row r="104" spans="1:6" x14ac:dyDescent="0.35">
      <c r="A104" s="4">
        <v>102</v>
      </c>
      <c r="B104" s="4" t="s">
        <v>203</v>
      </c>
      <c r="C104" s="2">
        <v>245000</v>
      </c>
      <c r="D104" s="2">
        <v>3400</v>
      </c>
      <c r="E104" s="2">
        <f>C104+D104</f>
        <v>248400</v>
      </c>
      <c r="F104" s="3" t="s">
        <v>219</v>
      </c>
    </row>
    <row r="105" spans="1:6" x14ac:dyDescent="0.35">
      <c r="A105" s="4">
        <v>103</v>
      </c>
      <c r="B105" s="4" t="s">
        <v>100</v>
      </c>
      <c r="C105" s="2">
        <v>178703</v>
      </c>
      <c r="D105" s="2">
        <v>470000</v>
      </c>
      <c r="E105" s="2">
        <f t="shared" si="1"/>
        <v>648703</v>
      </c>
      <c r="F105" s="3" t="s">
        <v>217</v>
      </c>
    </row>
    <row r="106" spans="1:6" x14ac:dyDescent="0.35">
      <c r="A106" s="4">
        <v>104</v>
      </c>
      <c r="B106" s="4" t="s">
        <v>101</v>
      </c>
      <c r="C106" s="2">
        <v>973439</v>
      </c>
      <c r="D106" s="2">
        <v>4314676</v>
      </c>
      <c r="E106" s="2">
        <f t="shared" si="1"/>
        <v>5288115</v>
      </c>
      <c r="F106" s="3" t="s">
        <v>217</v>
      </c>
    </row>
    <row r="107" spans="1:6" x14ac:dyDescent="0.35">
      <c r="A107" s="4">
        <v>105</v>
      </c>
      <c r="B107" s="4" t="s">
        <v>209</v>
      </c>
      <c r="C107" s="2">
        <v>430900</v>
      </c>
      <c r="E107" s="2">
        <f t="shared" si="1"/>
        <v>430900</v>
      </c>
      <c r="F107" s="3" t="s">
        <v>221</v>
      </c>
    </row>
    <row r="108" spans="1:6" x14ac:dyDescent="0.35">
      <c r="A108" s="4">
        <v>106</v>
      </c>
      <c r="B108" s="4" t="s">
        <v>102</v>
      </c>
      <c r="C108" s="2">
        <v>13500</v>
      </c>
      <c r="D108" s="2">
        <v>76800</v>
      </c>
      <c r="E108" s="2">
        <f t="shared" si="1"/>
        <v>90300</v>
      </c>
      <c r="F108" s="3" t="s">
        <v>221</v>
      </c>
    </row>
    <row r="109" spans="1:6" x14ac:dyDescent="0.35">
      <c r="A109" s="4">
        <v>107</v>
      </c>
      <c r="B109" s="4" t="s">
        <v>103</v>
      </c>
      <c r="C109" s="2">
        <v>400000</v>
      </c>
      <c r="D109" s="22">
        <v>255000</v>
      </c>
      <c r="E109" s="2">
        <f t="shared" si="1"/>
        <v>655000</v>
      </c>
      <c r="F109" s="3" t="s">
        <v>217</v>
      </c>
    </row>
    <row r="110" spans="1:6" x14ac:dyDescent="0.35">
      <c r="A110" s="4">
        <v>108</v>
      </c>
      <c r="B110" s="4" t="s">
        <v>104</v>
      </c>
      <c r="C110" s="2">
        <v>845000</v>
      </c>
      <c r="D110" s="2">
        <v>1215000</v>
      </c>
      <c r="E110" s="2">
        <f t="shared" si="1"/>
        <v>2060000</v>
      </c>
      <c r="F110" s="3" t="s">
        <v>218</v>
      </c>
    </row>
    <row r="111" spans="1:6" x14ac:dyDescent="0.35">
      <c r="A111" s="4">
        <v>109</v>
      </c>
      <c r="B111" s="4" t="s">
        <v>105</v>
      </c>
      <c r="C111" s="2">
        <v>340000</v>
      </c>
      <c r="D111" s="2">
        <v>268000</v>
      </c>
      <c r="E111" s="2">
        <f t="shared" si="1"/>
        <v>608000</v>
      </c>
      <c r="F111" s="3" t="s">
        <v>217</v>
      </c>
    </row>
    <row r="112" spans="1:6" x14ac:dyDescent="0.35">
      <c r="A112" s="4">
        <v>110</v>
      </c>
      <c r="B112" s="4" t="s">
        <v>106</v>
      </c>
      <c r="C112" s="2">
        <v>2600000</v>
      </c>
      <c r="D112" s="2">
        <v>7100000</v>
      </c>
      <c r="E112" s="2">
        <f t="shared" si="1"/>
        <v>9700000</v>
      </c>
      <c r="F112" s="3" t="s">
        <v>217</v>
      </c>
    </row>
    <row r="113" spans="1:6" x14ac:dyDescent="0.35">
      <c r="A113" s="4">
        <v>111</v>
      </c>
      <c r="B113" s="4" t="s">
        <v>107</v>
      </c>
      <c r="C113" s="2">
        <v>465</v>
      </c>
      <c r="D113" s="2">
        <v>4200</v>
      </c>
      <c r="E113" s="2">
        <f t="shared" si="1"/>
        <v>4665</v>
      </c>
      <c r="F113" s="3" t="s">
        <v>219</v>
      </c>
    </row>
    <row r="114" spans="1:6" x14ac:dyDescent="0.35">
      <c r="A114" s="4">
        <v>112</v>
      </c>
      <c r="B114" s="4" t="s">
        <v>108</v>
      </c>
      <c r="C114" s="2">
        <v>16000</v>
      </c>
      <c r="D114" s="2">
        <v>58500</v>
      </c>
      <c r="E114" s="2">
        <f t="shared" si="1"/>
        <v>74500</v>
      </c>
      <c r="F114" s="3" t="s">
        <v>219</v>
      </c>
    </row>
    <row r="115" spans="1:6" x14ac:dyDescent="0.35">
      <c r="A115" s="4">
        <v>113</v>
      </c>
      <c r="B115" s="4" t="s">
        <v>109</v>
      </c>
      <c r="C115" s="2">
        <v>5821</v>
      </c>
      <c r="D115" s="2">
        <v>8951</v>
      </c>
      <c r="E115" s="2">
        <f t="shared" si="1"/>
        <v>14772</v>
      </c>
      <c r="F115" s="3" t="s">
        <v>219</v>
      </c>
    </row>
    <row r="116" spans="1:6" x14ac:dyDescent="0.35">
      <c r="A116" s="4">
        <v>114</v>
      </c>
      <c r="B116" s="4" t="s">
        <v>211</v>
      </c>
      <c r="C116" s="2">
        <v>72778</v>
      </c>
      <c r="D116" s="2">
        <v>766631</v>
      </c>
      <c r="E116" s="2">
        <f>C116+D116</f>
        <v>839409</v>
      </c>
      <c r="F116" s="3" t="s">
        <v>221</v>
      </c>
    </row>
    <row r="117" spans="1:6" x14ac:dyDescent="0.35">
      <c r="A117" s="4">
        <v>115</v>
      </c>
      <c r="B117" s="4" t="s">
        <v>110</v>
      </c>
      <c r="C117" s="2">
        <v>1300000</v>
      </c>
      <c r="D117" s="2">
        <v>735000</v>
      </c>
      <c r="E117" s="2">
        <f t="shared" si="1"/>
        <v>2035000</v>
      </c>
      <c r="F117" s="3" t="s">
        <v>221</v>
      </c>
    </row>
    <row r="118" spans="1:6" x14ac:dyDescent="0.35">
      <c r="A118" s="4">
        <v>116</v>
      </c>
      <c r="B118" s="4" t="s">
        <v>111</v>
      </c>
      <c r="C118" s="2">
        <v>4442907</v>
      </c>
      <c r="D118" s="2">
        <v>228649</v>
      </c>
      <c r="E118" s="2">
        <f t="shared" si="1"/>
        <v>4671556</v>
      </c>
      <c r="F118" s="3" t="s">
        <v>218</v>
      </c>
    </row>
    <row r="119" spans="1:6" x14ac:dyDescent="0.35">
      <c r="A119" s="4">
        <v>117</v>
      </c>
      <c r="B119" s="4" t="s">
        <v>112</v>
      </c>
      <c r="C119" s="2">
        <v>545000</v>
      </c>
      <c r="D119" s="2">
        <v>125000</v>
      </c>
      <c r="E119" s="2">
        <f t="shared" si="1"/>
        <v>670000</v>
      </c>
      <c r="F119" s="3" t="s">
        <v>221</v>
      </c>
    </row>
    <row r="120" spans="1:6" x14ac:dyDescent="0.35">
      <c r="A120" s="4">
        <v>118</v>
      </c>
      <c r="B120" s="4" t="s">
        <v>113</v>
      </c>
      <c r="C120" s="2">
        <v>10000</v>
      </c>
      <c r="E120" s="2">
        <f t="shared" si="1"/>
        <v>10000</v>
      </c>
      <c r="F120" s="3" t="s">
        <v>217</v>
      </c>
    </row>
    <row r="121" spans="1:6" x14ac:dyDescent="0.35">
      <c r="A121" s="4">
        <v>119</v>
      </c>
      <c r="B121" s="4" t="s">
        <v>114</v>
      </c>
      <c r="C121" s="2">
        <v>17348576</v>
      </c>
      <c r="D121" s="2">
        <v>12458522</v>
      </c>
      <c r="E121" s="2">
        <f t="shared" si="1"/>
        <v>29807098</v>
      </c>
      <c r="F121" s="3" t="s">
        <v>217</v>
      </c>
    </row>
    <row r="122" spans="1:6" x14ac:dyDescent="0.35">
      <c r="A122" s="4">
        <v>120</v>
      </c>
      <c r="B122" s="4" t="s">
        <v>115</v>
      </c>
      <c r="C122" s="2">
        <v>4938</v>
      </c>
      <c r="D122" s="2">
        <v>11887</v>
      </c>
      <c r="E122" s="2">
        <f t="shared" si="1"/>
        <v>16825</v>
      </c>
      <c r="F122" s="3" t="s">
        <v>219</v>
      </c>
    </row>
    <row r="123" spans="1:6" x14ac:dyDescent="0.35">
      <c r="A123" s="4">
        <v>121</v>
      </c>
      <c r="B123" s="4" t="s">
        <v>116</v>
      </c>
      <c r="C123" s="2">
        <v>5651</v>
      </c>
      <c r="D123" s="2">
        <v>11597</v>
      </c>
      <c r="E123" s="2">
        <f t="shared" si="1"/>
        <v>17248</v>
      </c>
      <c r="F123" s="3" t="s">
        <v>221</v>
      </c>
    </row>
    <row r="124" spans="1:6" x14ac:dyDescent="0.35">
      <c r="A124" s="4">
        <v>122</v>
      </c>
      <c r="B124" s="4" t="s">
        <v>117</v>
      </c>
      <c r="C124" s="2">
        <v>5550000</v>
      </c>
      <c r="D124" s="2">
        <v>8900000</v>
      </c>
      <c r="E124" s="2">
        <f t="shared" si="1"/>
        <v>14450000</v>
      </c>
      <c r="F124" s="3" t="s">
        <v>217</v>
      </c>
    </row>
    <row r="125" spans="1:6" x14ac:dyDescent="0.35">
      <c r="A125" s="4">
        <v>123</v>
      </c>
      <c r="B125" s="4" t="s">
        <v>118</v>
      </c>
      <c r="C125" s="2">
        <v>28176</v>
      </c>
      <c r="D125" s="2">
        <v>20500</v>
      </c>
      <c r="E125" s="2">
        <f t="shared" si="1"/>
        <v>48676</v>
      </c>
      <c r="F125" s="3" t="s">
        <v>219</v>
      </c>
    </row>
    <row r="126" spans="1:6" x14ac:dyDescent="0.35">
      <c r="A126" s="4">
        <v>124</v>
      </c>
      <c r="B126" s="4" t="s">
        <v>119</v>
      </c>
      <c r="C126" s="2">
        <v>9004377</v>
      </c>
      <c r="D126" s="2">
        <v>8219386</v>
      </c>
      <c r="E126" s="2">
        <f t="shared" si="1"/>
        <v>17223763</v>
      </c>
      <c r="F126" s="3" t="s">
        <v>221</v>
      </c>
    </row>
    <row r="127" spans="1:6" x14ac:dyDescent="0.35">
      <c r="A127" s="4">
        <v>125</v>
      </c>
      <c r="B127" s="4" t="s">
        <v>120</v>
      </c>
      <c r="C127" s="2">
        <v>4100</v>
      </c>
      <c r="E127" s="2">
        <f t="shared" si="1"/>
        <v>4100</v>
      </c>
      <c r="F127" s="3" t="s">
        <v>221</v>
      </c>
    </row>
    <row r="128" spans="1:6" x14ac:dyDescent="0.35">
      <c r="A128" s="4">
        <v>126</v>
      </c>
      <c r="B128" s="4" t="s">
        <v>210</v>
      </c>
      <c r="C128" s="2">
        <v>117585</v>
      </c>
      <c r="D128" s="2">
        <v>787885</v>
      </c>
      <c r="E128" s="2">
        <f>C128+D128</f>
        <v>905470</v>
      </c>
      <c r="F128" s="3" t="s">
        <v>221</v>
      </c>
    </row>
    <row r="129" spans="1:6" x14ac:dyDescent="0.35">
      <c r="A129" s="4">
        <v>127</v>
      </c>
      <c r="B129" s="4" t="s">
        <v>121</v>
      </c>
      <c r="C129" s="2">
        <v>15934562</v>
      </c>
      <c r="D129" s="2">
        <v>15668530</v>
      </c>
      <c r="E129" s="2">
        <f t="shared" si="1"/>
        <v>31603092</v>
      </c>
      <c r="F129" s="3" t="s">
        <v>218</v>
      </c>
    </row>
    <row r="130" spans="1:6" x14ac:dyDescent="0.35">
      <c r="A130" s="4">
        <v>128</v>
      </c>
      <c r="B130" s="4" t="s">
        <v>122</v>
      </c>
      <c r="D130" s="2">
        <v>208771</v>
      </c>
      <c r="E130" s="2">
        <f t="shared" si="1"/>
        <v>208771</v>
      </c>
      <c r="F130" s="3" t="s">
        <v>221</v>
      </c>
    </row>
    <row r="131" spans="1:6" x14ac:dyDescent="0.35">
      <c r="A131" s="4">
        <v>129</v>
      </c>
      <c r="B131" s="4" t="s">
        <v>123</v>
      </c>
      <c r="C131" s="2">
        <v>7100</v>
      </c>
      <c r="D131" s="2">
        <v>4800</v>
      </c>
      <c r="E131" s="2">
        <f t="shared" si="1"/>
        <v>11900</v>
      </c>
      <c r="F131" s="3" t="s">
        <v>221</v>
      </c>
    </row>
    <row r="132" spans="1:6" x14ac:dyDescent="0.35">
      <c r="A132" s="4">
        <v>130</v>
      </c>
      <c r="B132" s="4" t="s">
        <v>201</v>
      </c>
      <c r="C132" s="2">
        <f>5991370+175000</f>
        <v>6166370</v>
      </c>
      <c r="D132" s="2">
        <f>18737340+35000</f>
        <v>18772340</v>
      </c>
      <c r="E132" s="2">
        <f t="shared" si="1"/>
        <v>24938710</v>
      </c>
      <c r="F132" s="3" t="s">
        <v>217</v>
      </c>
    </row>
    <row r="133" spans="1:6" x14ac:dyDescent="0.35">
      <c r="A133" s="4">
        <v>131</v>
      </c>
      <c r="B133" s="4" t="s">
        <v>124</v>
      </c>
      <c r="C133" s="2">
        <v>4000000</v>
      </c>
      <c r="D133" s="2">
        <v>220000</v>
      </c>
      <c r="E133" s="2">
        <f t="shared" si="1"/>
        <v>4220000</v>
      </c>
      <c r="F133" s="3" t="s">
        <v>218</v>
      </c>
    </row>
    <row r="134" spans="1:6" x14ac:dyDescent="0.35">
      <c r="A134" s="4">
        <v>132</v>
      </c>
      <c r="B134" s="4" t="s">
        <v>125</v>
      </c>
      <c r="C134" s="2">
        <v>3851919</v>
      </c>
      <c r="D134" s="2">
        <v>854383</v>
      </c>
      <c r="E134" s="2">
        <f t="shared" si="1"/>
        <v>4706302</v>
      </c>
      <c r="F134" s="3" t="s">
        <v>220</v>
      </c>
    </row>
    <row r="135" spans="1:6" x14ac:dyDescent="0.35">
      <c r="A135" s="4">
        <v>133</v>
      </c>
      <c r="B135" s="4" t="s">
        <v>126</v>
      </c>
      <c r="C135" s="2">
        <v>2150000</v>
      </c>
      <c r="D135" s="2">
        <v>2850000</v>
      </c>
      <c r="E135" s="2">
        <f t="shared" si="1"/>
        <v>5000000</v>
      </c>
      <c r="F135" s="3" t="s">
        <v>218</v>
      </c>
    </row>
    <row r="136" spans="1:6" x14ac:dyDescent="0.35">
      <c r="A136" s="4">
        <v>134</v>
      </c>
      <c r="B136" s="4" t="s">
        <v>127</v>
      </c>
      <c r="C136" s="2">
        <v>9186440</v>
      </c>
      <c r="D136" s="2">
        <v>805070</v>
      </c>
      <c r="E136" s="2">
        <f t="shared" ref="E136:E197" si="2">C136+D136</f>
        <v>9991510</v>
      </c>
      <c r="F136" s="3" t="s">
        <v>217</v>
      </c>
    </row>
    <row r="137" spans="1:6" x14ac:dyDescent="0.35">
      <c r="A137" s="4">
        <v>135</v>
      </c>
      <c r="B137" s="4" t="s">
        <v>128</v>
      </c>
      <c r="C137" s="2">
        <v>380350</v>
      </c>
      <c r="D137" s="2">
        <v>1088490</v>
      </c>
      <c r="E137" s="2">
        <f t="shared" si="2"/>
        <v>1468840</v>
      </c>
      <c r="F137" s="3" t="s">
        <v>219</v>
      </c>
    </row>
    <row r="138" spans="1:6" x14ac:dyDescent="0.35">
      <c r="A138" s="4">
        <v>136</v>
      </c>
      <c r="B138" s="4" t="s">
        <v>129</v>
      </c>
      <c r="C138" s="2">
        <v>8200</v>
      </c>
      <c r="D138" s="2">
        <v>2300</v>
      </c>
      <c r="E138" s="2">
        <f t="shared" si="2"/>
        <v>10500</v>
      </c>
      <c r="F138" s="3" t="s">
        <v>219</v>
      </c>
    </row>
    <row r="139" spans="1:6" x14ac:dyDescent="0.35">
      <c r="A139" s="4">
        <v>137</v>
      </c>
      <c r="B139" s="4" t="s">
        <v>130</v>
      </c>
      <c r="C139" s="2">
        <v>85970</v>
      </c>
      <c r="D139" s="2">
        <v>31132329</v>
      </c>
      <c r="E139" s="2">
        <f t="shared" si="2"/>
        <v>31218299</v>
      </c>
      <c r="F139" s="3" t="s">
        <v>219</v>
      </c>
    </row>
    <row r="140" spans="1:6" x14ac:dyDescent="0.35">
      <c r="A140" s="4">
        <v>138</v>
      </c>
      <c r="B140" s="4" t="s">
        <v>131</v>
      </c>
      <c r="C140" s="2">
        <v>7500</v>
      </c>
      <c r="D140" s="2">
        <v>6350</v>
      </c>
      <c r="E140" s="2">
        <f t="shared" si="2"/>
        <v>13850</v>
      </c>
      <c r="F140" s="3" t="s">
        <v>221</v>
      </c>
    </row>
    <row r="141" spans="1:6" x14ac:dyDescent="0.35">
      <c r="A141" s="4">
        <v>139</v>
      </c>
      <c r="B141" s="4" t="s">
        <v>132</v>
      </c>
      <c r="C141" s="2">
        <v>13231429</v>
      </c>
      <c r="D141" s="2">
        <v>10018857</v>
      </c>
      <c r="E141" s="2">
        <f t="shared" si="2"/>
        <v>23250286</v>
      </c>
      <c r="F141" s="3" t="s">
        <v>217</v>
      </c>
    </row>
    <row r="142" spans="1:6" x14ac:dyDescent="0.35">
      <c r="A142" s="4">
        <v>140</v>
      </c>
      <c r="B142" s="4" t="s">
        <v>133</v>
      </c>
      <c r="C142" s="2">
        <v>57300000</v>
      </c>
      <c r="D142" s="2">
        <v>38000000</v>
      </c>
      <c r="E142" s="2">
        <f t="shared" si="2"/>
        <v>95300000</v>
      </c>
      <c r="F142" s="3" t="s">
        <v>217</v>
      </c>
    </row>
    <row r="143" spans="1:6" x14ac:dyDescent="0.35">
      <c r="A143" s="4">
        <v>141</v>
      </c>
      <c r="B143" s="4" t="s">
        <v>134</v>
      </c>
      <c r="C143" s="2">
        <v>67232</v>
      </c>
      <c r="D143" s="2">
        <v>2300471</v>
      </c>
      <c r="E143" s="2">
        <f t="shared" si="2"/>
        <v>2367703</v>
      </c>
      <c r="F143" s="3" t="s">
        <v>219</v>
      </c>
    </row>
    <row r="144" spans="1:6" x14ac:dyDescent="0.35">
      <c r="A144" s="4">
        <v>142</v>
      </c>
      <c r="B144" s="4" t="s">
        <v>135</v>
      </c>
      <c r="C144" s="2">
        <v>1753500</v>
      </c>
      <c r="D144" s="2">
        <v>396400</v>
      </c>
      <c r="E144" s="2">
        <f t="shared" si="2"/>
        <v>2149900</v>
      </c>
      <c r="F144" s="3" t="s">
        <v>217</v>
      </c>
    </row>
    <row r="145" spans="1:6" x14ac:dyDescent="0.35">
      <c r="A145" s="4">
        <v>143</v>
      </c>
      <c r="B145" s="4" t="s">
        <v>136</v>
      </c>
      <c r="C145" s="2">
        <v>61480000</v>
      </c>
      <c r="D145" s="2">
        <v>28086000</v>
      </c>
      <c r="E145" s="2">
        <f t="shared" si="2"/>
        <v>89566000</v>
      </c>
      <c r="F145" s="3" t="s">
        <v>217</v>
      </c>
    </row>
    <row r="146" spans="1:6" x14ac:dyDescent="0.35">
      <c r="A146" s="4">
        <v>144</v>
      </c>
      <c r="B146" s="4" t="s">
        <v>197</v>
      </c>
      <c r="C146" s="2">
        <v>240136</v>
      </c>
      <c r="D146" s="2">
        <v>732399</v>
      </c>
      <c r="E146" s="2">
        <f>C146+D146</f>
        <v>972535</v>
      </c>
      <c r="F146" s="3" t="s">
        <v>217</v>
      </c>
    </row>
    <row r="147" spans="1:6" x14ac:dyDescent="0.35">
      <c r="A147" s="4">
        <v>145</v>
      </c>
      <c r="B147" s="4" t="s">
        <v>137</v>
      </c>
      <c r="C147" s="2">
        <v>8354</v>
      </c>
      <c r="E147" s="2">
        <f t="shared" si="2"/>
        <v>8354</v>
      </c>
      <c r="F147" s="3" t="s">
        <v>221</v>
      </c>
    </row>
    <row r="148" spans="1:6" x14ac:dyDescent="0.35">
      <c r="A148" s="4">
        <v>146</v>
      </c>
      <c r="B148" s="4" t="s">
        <v>138</v>
      </c>
      <c r="C148" s="2">
        <v>3000</v>
      </c>
      <c r="D148" s="2">
        <v>7000</v>
      </c>
      <c r="E148" s="2">
        <f t="shared" si="2"/>
        <v>10000</v>
      </c>
      <c r="F148" s="3" t="s">
        <v>221</v>
      </c>
    </row>
    <row r="149" spans="1:6" x14ac:dyDescent="0.35">
      <c r="A149" s="4">
        <v>147</v>
      </c>
      <c r="B149" s="4" t="s">
        <v>139</v>
      </c>
      <c r="C149" s="2">
        <v>136500</v>
      </c>
      <c r="D149" s="2">
        <v>410000</v>
      </c>
      <c r="E149" s="2">
        <f t="shared" si="2"/>
        <v>546500</v>
      </c>
      <c r="F149" s="3" t="s">
        <v>219</v>
      </c>
    </row>
    <row r="150" spans="1:6" x14ac:dyDescent="0.35">
      <c r="A150" s="4">
        <v>148</v>
      </c>
      <c r="B150" s="4" t="s">
        <v>140</v>
      </c>
      <c r="C150" s="2">
        <v>1946217</v>
      </c>
      <c r="D150" s="2">
        <v>14050173</v>
      </c>
      <c r="E150" s="2">
        <f t="shared" si="2"/>
        <v>15996390</v>
      </c>
      <c r="F150" s="3" t="s">
        <v>221</v>
      </c>
    </row>
    <row r="151" spans="1:6" x14ac:dyDescent="0.35">
      <c r="A151" s="4">
        <v>149</v>
      </c>
      <c r="B151" s="4" t="s">
        <v>141</v>
      </c>
      <c r="C151" s="2">
        <v>3881500</v>
      </c>
      <c r="D151" s="2">
        <v>30000</v>
      </c>
      <c r="E151" s="2">
        <f t="shared" si="2"/>
        <v>3911500</v>
      </c>
      <c r="F151" s="3" t="s">
        <v>221</v>
      </c>
    </row>
    <row r="152" spans="1:6" x14ac:dyDescent="0.35">
      <c r="A152" s="4">
        <v>150</v>
      </c>
      <c r="B152" s="4" t="s">
        <v>142</v>
      </c>
      <c r="C152" s="2">
        <v>111824</v>
      </c>
      <c r="D152" s="2">
        <v>250966</v>
      </c>
      <c r="E152" s="2">
        <f t="shared" si="2"/>
        <v>362790</v>
      </c>
      <c r="F152" s="3" t="s">
        <v>219</v>
      </c>
    </row>
    <row r="153" spans="1:6" x14ac:dyDescent="0.35">
      <c r="A153" s="4">
        <v>151</v>
      </c>
      <c r="B153" s="4" t="s">
        <v>143</v>
      </c>
      <c r="C153" s="2">
        <v>412700</v>
      </c>
      <c r="D153" s="2">
        <v>2169900</v>
      </c>
      <c r="E153" s="2">
        <f t="shared" si="2"/>
        <v>2582600</v>
      </c>
      <c r="F153" s="3" t="s">
        <v>219</v>
      </c>
    </row>
    <row r="154" spans="1:6" x14ac:dyDescent="0.35">
      <c r="A154" s="4">
        <v>152</v>
      </c>
      <c r="B154" s="4" t="s">
        <v>144</v>
      </c>
      <c r="C154" s="2">
        <v>3300</v>
      </c>
      <c r="D154" s="2">
        <v>6300</v>
      </c>
      <c r="E154" s="2">
        <f t="shared" si="2"/>
        <v>9600</v>
      </c>
      <c r="F154" s="3" t="s">
        <v>221</v>
      </c>
    </row>
    <row r="155" spans="1:6" x14ac:dyDescent="0.35">
      <c r="A155" s="4">
        <v>153</v>
      </c>
      <c r="B155" s="4" t="s">
        <v>145</v>
      </c>
      <c r="C155" s="2">
        <v>190008</v>
      </c>
      <c r="D155" s="2">
        <v>241385</v>
      </c>
      <c r="E155" s="2">
        <f t="shared" si="2"/>
        <v>431393</v>
      </c>
      <c r="F155" s="3" t="s">
        <v>217</v>
      </c>
    </row>
    <row r="156" spans="1:6" x14ac:dyDescent="0.35">
      <c r="A156" s="4">
        <v>154</v>
      </c>
      <c r="B156" s="4" t="s">
        <v>146</v>
      </c>
      <c r="C156" s="2">
        <v>40000</v>
      </c>
      <c r="D156" s="2">
        <v>1000</v>
      </c>
      <c r="E156" s="2">
        <f t="shared" si="2"/>
        <v>41000</v>
      </c>
      <c r="F156" s="3" t="s">
        <v>221</v>
      </c>
    </row>
    <row r="157" spans="1:6" x14ac:dyDescent="0.35">
      <c r="A157" s="4">
        <v>155</v>
      </c>
      <c r="B157" s="4" t="s">
        <v>147</v>
      </c>
      <c r="C157" s="2">
        <v>1240786</v>
      </c>
      <c r="D157" s="2">
        <v>8417437</v>
      </c>
      <c r="E157" s="2">
        <f t="shared" si="2"/>
        <v>9658223</v>
      </c>
      <c r="F157" s="3" t="s">
        <v>219</v>
      </c>
    </row>
    <row r="158" spans="1:6" x14ac:dyDescent="0.35">
      <c r="A158" s="4">
        <v>156</v>
      </c>
      <c r="B158" s="4" t="s">
        <v>148</v>
      </c>
      <c r="C158" s="2">
        <v>2058542</v>
      </c>
      <c r="D158" s="2">
        <v>19761337</v>
      </c>
      <c r="E158" s="2">
        <f t="shared" si="2"/>
        <v>21819879</v>
      </c>
      <c r="F158" s="3" t="s">
        <v>218</v>
      </c>
    </row>
    <row r="159" spans="1:6" x14ac:dyDescent="0.35">
      <c r="A159" s="4">
        <v>157</v>
      </c>
      <c r="B159" s="4" t="s">
        <v>149</v>
      </c>
      <c r="C159" s="2">
        <v>2970780</v>
      </c>
      <c r="D159" s="2">
        <v>829000</v>
      </c>
      <c r="E159" s="2">
        <f t="shared" si="2"/>
        <v>3799780</v>
      </c>
      <c r="F159" s="3" t="s">
        <v>217</v>
      </c>
    </row>
    <row r="160" spans="1:6" x14ac:dyDescent="0.35">
      <c r="A160" s="4">
        <v>158</v>
      </c>
      <c r="B160" s="4" t="s">
        <v>150</v>
      </c>
      <c r="C160" s="2">
        <v>1100</v>
      </c>
      <c r="D160" s="2">
        <v>800</v>
      </c>
      <c r="E160" s="2">
        <f t="shared" si="2"/>
        <v>1900</v>
      </c>
      <c r="F160" s="3" t="s">
        <v>221</v>
      </c>
    </row>
    <row r="161" spans="1:6" x14ac:dyDescent="0.35">
      <c r="A161" s="4">
        <v>159</v>
      </c>
      <c r="B161" s="4" t="s">
        <v>151</v>
      </c>
      <c r="C161" s="2">
        <v>9000</v>
      </c>
      <c r="D161" s="2">
        <v>7000</v>
      </c>
      <c r="E161" s="2">
        <f t="shared" si="2"/>
        <v>16000</v>
      </c>
      <c r="F161" s="3" t="s">
        <v>221</v>
      </c>
    </row>
    <row r="162" spans="1:6" x14ac:dyDescent="0.35">
      <c r="A162" s="4">
        <v>160</v>
      </c>
      <c r="B162" s="4" t="s">
        <v>152</v>
      </c>
      <c r="C162" s="2">
        <v>9500</v>
      </c>
      <c r="D162" s="2">
        <v>10000</v>
      </c>
      <c r="E162" s="2">
        <f t="shared" si="2"/>
        <v>19500</v>
      </c>
      <c r="F162" s="3" t="s">
        <v>221</v>
      </c>
    </row>
    <row r="163" spans="1:6" x14ac:dyDescent="0.35">
      <c r="A163" s="4">
        <v>161</v>
      </c>
      <c r="B163" s="8" t="s">
        <v>153</v>
      </c>
      <c r="D163" s="2">
        <v>250</v>
      </c>
      <c r="E163" s="2">
        <f t="shared" si="2"/>
        <v>250</v>
      </c>
      <c r="F163" s="3" t="s">
        <v>221</v>
      </c>
    </row>
    <row r="164" spans="1:6" x14ac:dyDescent="0.35">
      <c r="A164" s="4">
        <v>162</v>
      </c>
      <c r="B164" s="4" t="s">
        <v>154</v>
      </c>
      <c r="C164" s="2">
        <v>8500</v>
      </c>
      <c r="D164" s="2">
        <v>12500</v>
      </c>
      <c r="E164" s="2">
        <f t="shared" si="2"/>
        <v>21000</v>
      </c>
      <c r="F164" s="3" t="s">
        <v>221</v>
      </c>
    </row>
    <row r="165" spans="1:6" x14ac:dyDescent="0.35">
      <c r="A165" s="4">
        <v>163</v>
      </c>
      <c r="B165" s="4" t="s">
        <v>155</v>
      </c>
      <c r="C165" s="2">
        <v>5600</v>
      </c>
      <c r="D165" s="2">
        <v>3200</v>
      </c>
      <c r="E165" s="2">
        <f t="shared" si="2"/>
        <v>8800</v>
      </c>
      <c r="F165" s="3" t="s">
        <v>217</v>
      </c>
    </row>
    <row r="166" spans="1:6" x14ac:dyDescent="0.35">
      <c r="A166" s="4">
        <v>164</v>
      </c>
      <c r="B166" s="4" t="s">
        <v>156</v>
      </c>
      <c r="C166" s="2">
        <v>3200000</v>
      </c>
      <c r="D166" s="2">
        <v>7252000</v>
      </c>
      <c r="E166" s="2">
        <f t="shared" si="2"/>
        <v>10452000</v>
      </c>
      <c r="F166" s="3" t="s">
        <v>217</v>
      </c>
    </row>
    <row r="167" spans="1:6" x14ac:dyDescent="0.35">
      <c r="A167" s="4">
        <v>165</v>
      </c>
      <c r="B167" s="4" t="s">
        <v>157</v>
      </c>
      <c r="C167" s="2">
        <v>4886630</v>
      </c>
      <c r="D167" s="2">
        <v>5515600</v>
      </c>
      <c r="E167" s="2">
        <f t="shared" si="2"/>
        <v>10402230</v>
      </c>
      <c r="F167" s="3" t="s">
        <v>217</v>
      </c>
    </row>
    <row r="168" spans="1:6" x14ac:dyDescent="0.35">
      <c r="A168" s="4">
        <v>166</v>
      </c>
      <c r="B168" s="4" t="s">
        <v>158</v>
      </c>
      <c r="C168" s="2">
        <v>129720</v>
      </c>
      <c r="D168" s="2">
        <v>1460295</v>
      </c>
      <c r="E168" s="2">
        <f t="shared" si="2"/>
        <v>1590015</v>
      </c>
      <c r="F168" s="3" t="s">
        <v>221</v>
      </c>
    </row>
    <row r="169" spans="1:6" x14ac:dyDescent="0.35">
      <c r="A169" s="4">
        <v>167</v>
      </c>
      <c r="B169" s="4" t="s">
        <v>159</v>
      </c>
      <c r="C169" s="2">
        <v>5400</v>
      </c>
      <c r="D169" s="2">
        <v>0</v>
      </c>
      <c r="E169" s="2">
        <f t="shared" si="2"/>
        <v>5400</v>
      </c>
      <c r="F169" s="3" t="s">
        <v>221</v>
      </c>
    </row>
    <row r="170" spans="1:6" x14ac:dyDescent="0.35">
      <c r="A170" s="4">
        <v>168</v>
      </c>
      <c r="B170" s="4" t="s">
        <v>160</v>
      </c>
      <c r="C170" s="2">
        <v>883300</v>
      </c>
      <c r="D170" s="2">
        <v>750200</v>
      </c>
      <c r="E170" s="2">
        <f t="shared" si="2"/>
        <v>1633500</v>
      </c>
      <c r="F170" s="3" t="s">
        <v>217</v>
      </c>
    </row>
    <row r="171" spans="1:6" x14ac:dyDescent="0.35">
      <c r="A171" s="4">
        <v>169</v>
      </c>
      <c r="B171" s="4" t="s">
        <v>161</v>
      </c>
      <c r="C171" s="2">
        <v>670</v>
      </c>
      <c r="E171" s="2">
        <f t="shared" si="2"/>
        <v>670</v>
      </c>
      <c r="F171" s="3" t="s">
        <v>219</v>
      </c>
    </row>
    <row r="172" spans="1:6" x14ac:dyDescent="0.35">
      <c r="A172" s="4">
        <v>170</v>
      </c>
      <c r="B172" s="4" t="s">
        <v>162</v>
      </c>
      <c r="C172" s="2">
        <v>35292</v>
      </c>
      <c r="D172" s="2">
        <v>394175</v>
      </c>
      <c r="E172" s="2">
        <f t="shared" si="2"/>
        <v>429467</v>
      </c>
      <c r="F172" s="3" t="s">
        <v>219</v>
      </c>
    </row>
    <row r="173" spans="1:6" x14ac:dyDescent="0.35">
      <c r="A173" s="4">
        <v>171</v>
      </c>
      <c r="B173" s="4" t="s">
        <v>163</v>
      </c>
      <c r="C173" s="2">
        <v>26197</v>
      </c>
      <c r="D173" s="2">
        <v>129788</v>
      </c>
      <c r="E173" s="2">
        <f t="shared" si="2"/>
        <v>155985</v>
      </c>
      <c r="F173" s="3" t="s">
        <v>219</v>
      </c>
    </row>
    <row r="174" spans="1:6" x14ac:dyDescent="0.35">
      <c r="A174" s="4">
        <v>172</v>
      </c>
      <c r="B174" s="4" t="s">
        <v>164</v>
      </c>
      <c r="C174" s="2">
        <v>11500000</v>
      </c>
      <c r="D174" s="2">
        <v>12250000</v>
      </c>
      <c r="E174" s="2">
        <f t="shared" si="2"/>
        <v>23750000</v>
      </c>
      <c r="F174" s="3" t="s">
        <v>217</v>
      </c>
    </row>
    <row r="175" spans="1:6" x14ac:dyDescent="0.35">
      <c r="A175" s="4">
        <v>173</v>
      </c>
      <c r="B175" s="4" t="s">
        <v>165</v>
      </c>
      <c r="C175" s="2">
        <v>6165051</v>
      </c>
      <c r="D175" s="2">
        <v>24302776</v>
      </c>
      <c r="E175" s="2">
        <f t="shared" si="2"/>
        <v>30467827</v>
      </c>
      <c r="F175" s="3" t="s">
        <v>220</v>
      </c>
    </row>
    <row r="176" spans="1:6" ht="31" x14ac:dyDescent="0.35">
      <c r="A176" s="4">
        <v>174</v>
      </c>
      <c r="B176" s="23" t="s">
        <v>206</v>
      </c>
      <c r="F176" s="3" t="s">
        <v>217</v>
      </c>
    </row>
    <row r="177" spans="1:6" x14ac:dyDescent="0.35">
      <c r="A177" s="4">
        <v>175</v>
      </c>
      <c r="B177" s="4" t="s">
        <v>166</v>
      </c>
      <c r="C177" s="2">
        <v>2903800</v>
      </c>
      <c r="D177" s="2">
        <v>17002700</v>
      </c>
      <c r="E177" s="2">
        <f t="shared" si="2"/>
        <v>19906500</v>
      </c>
      <c r="F177" s="3" t="s">
        <v>219</v>
      </c>
    </row>
    <row r="178" spans="1:6" x14ac:dyDescent="0.35">
      <c r="A178" s="4">
        <v>176</v>
      </c>
      <c r="B178" s="4" t="s">
        <v>167</v>
      </c>
      <c r="C178" s="2">
        <v>375275</v>
      </c>
      <c r="D178" s="2">
        <v>8260</v>
      </c>
      <c r="E178" s="2">
        <f t="shared" si="2"/>
        <v>383535</v>
      </c>
      <c r="F178" s="3" t="s">
        <v>218</v>
      </c>
    </row>
    <row r="179" spans="1:6" ht="31" x14ac:dyDescent="0.35">
      <c r="A179" s="4">
        <v>177</v>
      </c>
      <c r="B179" s="23" t="s">
        <v>198</v>
      </c>
      <c r="C179" s="2">
        <v>30649000</v>
      </c>
      <c r="D179" s="2">
        <v>39296000</v>
      </c>
      <c r="E179" s="2">
        <f t="shared" si="2"/>
        <v>69945000</v>
      </c>
      <c r="F179" s="3" t="s">
        <v>217</v>
      </c>
    </row>
    <row r="180" spans="1:6" x14ac:dyDescent="0.35">
      <c r="A180" s="4">
        <v>178</v>
      </c>
      <c r="B180" s="4" t="s">
        <v>168</v>
      </c>
      <c r="C180" s="2">
        <v>5813</v>
      </c>
      <c r="D180" s="2">
        <v>7510</v>
      </c>
      <c r="E180" s="2">
        <f t="shared" si="2"/>
        <v>13323</v>
      </c>
      <c r="F180" s="3" t="s">
        <v>221</v>
      </c>
    </row>
    <row r="181" spans="1:6" x14ac:dyDescent="0.35">
      <c r="A181" s="4">
        <v>179</v>
      </c>
      <c r="B181" s="4" t="s">
        <v>169</v>
      </c>
      <c r="C181" s="2">
        <v>270000</v>
      </c>
      <c r="D181" s="2">
        <v>35000</v>
      </c>
      <c r="E181" s="2">
        <f t="shared" si="2"/>
        <v>305000</v>
      </c>
      <c r="F181" s="3" t="s">
        <v>218</v>
      </c>
    </row>
    <row r="182" spans="1:6" x14ac:dyDescent="0.35">
      <c r="A182" s="4">
        <v>180</v>
      </c>
      <c r="B182" s="4" t="s">
        <v>170</v>
      </c>
      <c r="D182" s="2">
        <v>622711</v>
      </c>
      <c r="E182" s="2">
        <f t="shared" si="2"/>
        <v>622711</v>
      </c>
      <c r="F182" s="3" t="s">
        <v>219</v>
      </c>
    </row>
    <row r="183" spans="1:6" x14ac:dyDescent="0.35">
      <c r="A183" s="4">
        <v>181</v>
      </c>
      <c r="B183" s="4" t="s">
        <v>171</v>
      </c>
      <c r="C183" s="2">
        <v>86255</v>
      </c>
      <c r="D183" s="2">
        <v>424018</v>
      </c>
      <c r="E183" s="2">
        <f t="shared" si="2"/>
        <v>510273</v>
      </c>
      <c r="F183" s="3" t="s">
        <v>219</v>
      </c>
    </row>
    <row r="184" spans="1:6" x14ac:dyDescent="0.35">
      <c r="A184" s="4">
        <v>182</v>
      </c>
      <c r="B184" s="4" t="s">
        <v>172</v>
      </c>
      <c r="C184" s="2">
        <v>2294000</v>
      </c>
      <c r="D184" s="2">
        <v>18071000</v>
      </c>
      <c r="E184" s="2">
        <f t="shared" si="2"/>
        <v>20365000</v>
      </c>
      <c r="F184" s="3" t="s">
        <v>217</v>
      </c>
    </row>
    <row r="185" spans="1:6" x14ac:dyDescent="0.35">
      <c r="A185" s="4">
        <v>183</v>
      </c>
      <c r="B185" s="4" t="s">
        <v>173</v>
      </c>
      <c r="C185" s="2">
        <v>1665636</v>
      </c>
      <c r="D185" s="2">
        <v>2728556</v>
      </c>
      <c r="E185" s="2">
        <f t="shared" si="2"/>
        <v>4394192</v>
      </c>
      <c r="F185" s="3" t="s">
        <v>217</v>
      </c>
    </row>
    <row r="186" spans="1:6" x14ac:dyDescent="0.35">
      <c r="A186" s="4">
        <v>184</v>
      </c>
      <c r="B186" s="4" t="s">
        <v>199</v>
      </c>
      <c r="C186" s="2">
        <v>15200000</v>
      </c>
      <c r="D186" s="2">
        <v>6400000</v>
      </c>
      <c r="E186" s="2">
        <f>C186+D186</f>
        <v>21600000</v>
      </c>
      <c r="F186" s="3" t="s">
        <v>217</v>
      </c>
    </row>
    <row r="187" spans="1:6" x14ac:dyDescent="0.35">
      <c r="A187" s="4">
        <v>185</v>
      </c>
      <c r="B187" s="4" t="s">
        <v>174</v>
      </c>
      <c r="C187" s="2">
        <v>427567</v>
      </c>
      <c r="D187" s="2">
        <v>51735</v>
      </c>
      <c r="E187" s="2">
        <f t="shared" si="2"/>
        <v>479302</v>
      </c>
      <c r="F187" s="3" t="s">
        <v>219</v>
      </c>
    </row>
    <row r="188" spans="1:6" x14ac:dyDescent="0.35">
      <c r="A188" s="4">
        <v>186</v>
      </c>
      <c r="B188" s="4" t="s">
        <v>175</v>
      </c>
      <c r="C188" s="2">
        <v>1962139</v>
      </c>
      <c r="D188" s="2">
        <v>2109000</v>
      </c>
      <c r="E188" s="2">
        <f t="shared" si="2"/>
        <v>4071139</v>
      </c>
      <c r="F188" s="3" t="s">
        <v>217</v>
      </c>
    </row>
    <row r="189" spans="1:6" x14ac:dyDescent="0.35">
      <c r="A189" s="4">
        <v>187</v>
      </c>
      <c r="B189" s="4" t="s">
        <v>176</v>
      </c>
      <c r="C189" s="2">
        <v>12600</v>
      </c>
      <c r="E189" s="2">
        <f t="shared" si="2"/>
        <v>12600</v>
      </c>
      <c r="F189" s="3" t="s">
        <v>221</v>
      </c>
    </row>
    <row r="190" spans="1:6" x14ac:dyDescent="0.35">
      <c r="A190" s="4">
        <v>188</v>
      </c>
      <c r="B190" s="4" t="s">
        <v>177</v>
      </c>
      <c r="C190" s="2">
        <v>63000</v>
      </c>
      <c r="D190" s="2">
        <v>3800</v>
      </c>
      <c r="E190" s="2">
        <f t="shared" si="2"/>
        <v>66800</v>
      </c>
      <c r="F190" s="3" t="s">
        <v>221</v>
      </c>
    </row>
    <row r="191" spans="1:6" x14ac:dyDescent="0.35">
      <c r="A191" s="4">
        <v>189</v>
      </c>
      <c r="B191" s="4" t="s">
        <v>178</v>
      </c>
      <c r="C191" s="2">
        <v>1282080</v>
      </c>
      <c r="D191" s="2">
        <v>6998630</v>
      </c>
      <c r="E191" s="2">
        <f t="shared" si="2"/>
        <v>8280710</v>
      </c>
      <c r="F191" s="3" t="s">
        <v>217</v>
      </c>
    </row>
    <row r="192" spans="1:6" x14ac:dyDescent="0.35">
      <c r="A192" s="4">
        <v>190</v>
      </c>
      <c r="B192" s="4" t="s">
        <v>179</v>
      </c>
      <c r="C192" s="2">
        <v>6293233</v>
      </c>
      <c r="D192" s="2">
        <v>23089691</v>
      </c>
      <c r="E192" s="2">
        <f t="shared" si="2"/>
        <v>29382924</v>
      </c>
      <c r="F192" s="3" t="s">
        <v>217</v>
      </c>
    </row>
    <row r="193" spans="1:7" x14ac:dyDescent="0.35">
      <c r="A193" s="4">
        <v>191</v>
      </c>
      <c r="B193" s="4" t="s">
        <v>180</v>
      </c>
      <c r="C193" s="2">
        <v>2750000</v>
      </c>
      <c r="D193" s="2">
        <v>13650000</v>
      </c>
      <c r="E193" s="2">
        <f t="shared" si="2"/>
        <v>16400000</v>
      </c>
      <c r="F193" s="3" t="s">
        <v>218</v>
      </c>
    </row>
    <row r="194" spans="1:7" x14ac:dyDescent="0.35">
      <c r="A194" s="4">
        <v>192</v>
      </c>
      <c r="B194" s="4" t="s">
        <v>181</v>
      </c>
      <c r="C194" s="2">
        <v>9250780</v>
      </c>
      <c r="D194" s="2">
        <v>1902220</v>
      </c>
      <c r="E194" s="2">
        <f t="shared" si="2"/>
        <v>11153000</v>
      </c>
      <c r="F194" s="3" t="s">
        <v>217</v>
      </c>
    </row>
    <row r="195" spans="1:7" x14ac:dyDescent="0.35">
      <c r="A195" s="4">
        <v>193</v>
      </c>
      <c r="B195" s="4" t="s">
        <v>182</v>
      </c>
      <c r="C195" s="2">
        <v>631200</v>
      </c>
      <c r="D195" s="2">
        <v>1100500</v>
      </c>
      <c r="E195" s="2">
        <f t="shared" si="2"/>
        <v>1731700</v>
      </c>
      <c r="F195" s="3" t="s">
        <v>221</v>
      </c>
    </row>
    <row r="196" spans="1:7" x14ac:dyDescent="0.35">
      <c r="A196" s="4">
        <v>194</v>
      </c>
      <c r="B196" s="4" t="s">
        <v>183</v>
      </c>
      <c r="C196" s="2">
        <v>1899554</v>
      </c>
      <c r="D196" s="2">
        <v>1386828</v>
      </c>
      <c r="E196" s="2">
        <f t="shared" si="2"/>
        <v>3286382</v>
      </c>
      <c r="F196" s="3" t="s">
        <v>217</v>
      </c>
    </row>
    <row r="197" spans="1:7" x14ac:dyDescent="0.35">
      <c r="A197" s="4">
        <v>195</v>
      </c>
      <c r="B197" s="4" t="s">
        <v>184</v>
      </c>
      <c r="C197" s="2">
        <v>85000</v>
      </c>
      <c r="D197" s="2">
        <v>31634000</v>
      </c>
      <c r="E197" s="2">
        <f t="shared" si="2"/>
        <v>31719000</v>
      </c>
      <c r="F197" s="3" t="s">
        <v>219</v>
      </c>
    </row>
    <row r="198" spans="1:7" x14ac:dyDescent="0.35">
      <c r="A198" s="4">
        <v>196</v>
      </c>
      <c r="B198" s="4" t="s">
        <v>185</v>
      </c>
      <c r="C198" s="2">
        <v>2996000</v>
      </c>
      <c r="D198" s="2">
        <v>5480000</v>
      </c>
      <c r="E198" s="2">
        <f t="shared" ref="E198:E209" si="3">C198+D198</f>
        <v>8476000</v>
      </c>
      <c r="F198" s="3" t="s">
        <v>219</v>
      </c>
    </row>
    <row r="199" spans="1:7" x14ac:dyDescent="0.35">
      <c r="A199" s="4">
        <v>197</v>
      </c>
      <c r="B199" s="4" t="s">
        <v>186</v>
      </c>
      <c r="C199" s="2">
        <v>4100</v>
      </c>
      <c r="D199" s="2">
        <v>3250</v>
      </c>
      <c r="E199" s="2">
        <f t="shared" si="3"/>
        <v>7350</v>
      </c>
      <c r="F199" s="3" t="s">
        <v>221</v>
      </c>
    </row>
    <row r="200" spans="1:7" x14ac:dyDescent="0.35">
      <c r="A200" s="4">
        <v>198</v>
      </c>
      <c r="B200" s="4" t="s">
        <v>187</v>
      </c>
      <c r="C200" s="2">
        <v>17000</v>
      </c>
      <c r="D200" s="2">
        <v>7474000</v>
      </c>
      <c r="E200" s="2">
        <f t="shared" si="3"/>
        <v>7491000</v>
      </c>
      <c r="F200" s="3" t="s">
        <v>221</v>
      </c>
    </row>
    <row r="201" spans="1:7" x14ac:dyDescent="0.35">
      <c r="A201" s="4">
        <v>199</v>
      </c>
      <c r="B201" s="4" t="s">
        <v>188</v>
      </c>
      <c r="C201" s="2">
        <v>2423900</v>
      </c>
      <c r="D201" s="2">
        <v>12916600</v>
      </c>
      <c r="E201" s="2">
        <f t="shared" si="3"/>
        <v>15340500</v>
      </c>
      <c r="F201" s="3" t="s">
        <v>218</v>
      </c>
    </row>
    <row r="202" spans="1:7" x14ac:dyDescent="0.35">
      <c r="A202" s="4">
        <v>200</v>
      </c>
      <c r="B202" s="4" t="s">
        <v>189</v>
      </c>
      <c r="C202" s="2">
        <v>20000</v>
      </c>
      <c r="E202" s="2">
        <f t="shared" si="3"/>
        <v>20000</v>
      </c>
      <c r="F202" s="3" t="s">
        <v>221</v>
      </c>
    </row>
    <row r="203" spans="1:7" x14ac:dyDescent="0.35">
      <c r="A203" s="4">
        <v>201</v>
      </c>
      <c r="B203" s="4" t="s">
        <v>205</v>
      </c>
      <c r="C203" s="2">
        <v>1480000</v>
      </c>
      <c r="D203" s="2">
        <v>580000</v>
      </c>
      <c r="E203" s="2">
        <f t="shared" si="3"/>
        <v>2060000</v>
      </c>
      <c r="F203" s="3" t="s">
        <v>221</v>
      </c>
    </row>
    <row r="204" spans="1:7" x14ac:dyDescent="0.35">
      <c r="A204" s="4">
        <v>202</v>
      </c>
      <c r="B204" s="4" t="s">
        <v>190</v>
      </c>
      <c r="C204" s="2">
        <v>1267800</v>
      </c>
      <c r="E204" s="2">
        <f t="shared" si="3"/>
        <v>1267800</v>
      </c>
      <c r="F204" s="3" t="s">
        <v>221</v>
      </c>
    </row>
    <row r="205" spans="1:7" x14ac:dyDescent="0.35">
      <c r="A205" s="4">
        <v>203</v>
      </c>
      <c r="B205" s="4" t="s">
        <v>191</v>
      </c>
      <c r="C205" s="2">
        <v>7000</v>
      </c>
      <c r="E205" s="2">
        <f t="shared" si="3"/>
        <v>7000</v>
      </c>
      <c r="F205" s="3" t="s">
        <v>221</v>
      </c>
    </row>
    <row r="206" spans="1:7" x14ac:dyDescent="0.35">
      <c r="A206" s="4">
        <v>204</v>
      </c>
      <c r="B206" s="4" t="s">
        <v>192</v>
      </c>
      <c r="C206" s="2">
        <v>9106000</v>
      </c>
      <c r="D206" s="2">
        <v>9358000</v>
      </c>
      <c r="E206" s="2">
        <f t="shared" si="3"/>
        <v>18464000</v>
      </c>
      <c r="F206" s="3" t="s">
        <v>217</v>
      </c>
      <c r="G206" s="19"/>
    </row>
    <row r="207" spans="1:7" x14ac:dyDescent="0.35">
      <c r="A207" s="4">
        <v>205</v>
      </c>
      <c r="B207" s="4" t="s">
        <v>193</v>
      </c>
      <c r="C207" s="2">
        <v>2300000</v>
      </c>
      <c r="D207" s="2">
        <v>225000</v>
      </c>
      <c r="E207" s="2">
        <f t="shared" si="3"/>
        <v>2525000</v>
      </c>
      <c r="F207" s="3" t="s">
        <v>218</v>
      </c>
      <c r="G207" s="19"/>
    </row>
    <row r="208" spans="1:7" x14ac:dyDescent="0.35">
      <c r="A208" s="4">
        <v>206</v>
      </c>
      <c r="B208" s="4" t="s">
        <v>194</v>
      </c>
      <c r="C208" s="2">
        <v>2650000</v>
      </c>
      <c r="D208" s="2">
        <v>365000</v>
      </c>
      <c r="E208" s="2">
        <f t="shared" si="3"/>
        <v>3015000</v>
      </c>
      <c r="F208" s="3" t="s">
        <v>218</v>
      </c>
      <c r="G208" s="19"/>
    </row>
    <row r="209" spans="1:13" s="19" customFormat="1" x14ac:dyDescent="0.35">
      <c r="B209" s="14" t="s">
        <v>200</v>
      </c>
      <c r="C209" s="11">
        <f>SUM(C3:C208)</f>
        <v>924170037.18000007</v>
      </c>
      <c r="D209" s="11">
        <f>SUM(D3:D208)</f>
        <v>1093566764.05</v>
      </c>
      <c r="E209" s="11">
        <f t="shared" si="3"/>
        <v>2017736801.23</v>
      </c>
      <c r="F209" s="15"/>
    </row>
    <row r="210" spans="1:13" x14ac:dyDescent="0.35">
      <c r="A210" s="19"/>
      <c r="B210" s="14"/>
      <c r="C210" s="11"/>
      <c r="D210" s="11"/>
      <c r="E210" s="11"/>
      <c r="F210" s="16"/>
      <c r="G210" s="19"/>
    </row>
    <row r="211" spans="1:13" x14ac:dyDescent="0.35">
      <c r="A211" s="14" t="s">
        <v>195</v>
      </c>
      <c r="C211" s="11"/>
      <c r="D211" s="11"/>
      <c r="E211" s="11"/>
      <c r="F211" s="15"/>
      <c r="G211" s="20"/>
      <c r="H211" s="7"/>
      <c r="I211" s="7"/>
      <c r="J211" s="13"/>
      <c r="K211" s="2"/>
      <c r="L211" s="2"/>
      <c r="M211" s="2"/>
    </row>
    <row r="212" spans="1:13" x14ac:dyDescent="0.35">
      <c r="A212" s="19" t="s">
        <v>214</v>
      </c>
      <c r="C212" s="11"/>
      <c r="D212" s="11"/>
      <c r="E212" s="11"/>
      <c r="F212" s="15"/>
      <c r="G212" s="20"/>
    </row>
    <row r="213" spans="1:13" x14ac:dyDescent="0.35">
      <c r="A213" s="2" t="s">
        <v>213</v>
      </c>
      <c r="C213" s="5"/>
      <c r="D213" s="5"/>
      <c r="E213" s="5"/>
      <c r="F213" s="15"/>
      <c r="G213" s="20"/>
      <c r="I213" s="24"/>
      <c r="J213" s="24"/>
      <c r="K213" s="24"/>
    </row>
    <row r="214" spans="1:13" x14ac:dyDescent="0.35">
      <c r="A214" s="19" t="s">
        <v>204</v>
      </c>
      <c r="C214" s="5"/>
      <c r="D214" s="5"/>
      <c r="E214" s="5"/>
      <c r="F214" s="16"/>
      <c r="G214" s="20"/>
      <c r="I214" s="10"/>
      <c r="J214" s="10"/>
      <c r="K214" s="10"/>
    </row>
    <row r="215" spans="1:13" x14ac:dyDescent="0.35">
      <c r="A215" s="19" t="s">
        <v>222</v>
      </c>
      <c r="C215" s="5"/>
      <c r="D215" s="5"/>
      <c r="E215" s="5"/>
      <c r="F215" s="16"/>
      <c r="G215" s="7"/>
      <c r="I215" s="12"/>
      <c r="J215" s="12"/>
      <c r="K215" s="12"/>
    </row>
    <row r="216" spans="1:13" x14ac:dyDescent="0.35">
      <c r="A216" s="19" t="s">
        <v>223</v>
      </c>
      <c r="C216" s="5"/>
      <c r="D216" s="5"/>
      <c r="E216" s="5"/>
      <c r="F216" s="16"/>
      <c r="G216" s="7"/>
      <c r="H216" s="13"/>
      <c r="I216" s="13"/>
      <c r="J216" s="7"/>
      <c r="K216" s="7"/>
    </row>
    <row r="217" spans="1:13" x14ac:dyDescent="0.35">
      <c r="A217" s="19" t="s">
        <v>224</v>
      </c>
      <c r="C217" s="5"/>
      <c r="D217" s="5"/>
      <c r="E217" s="5"/>
      <c r="F217" s="16"/>
      <c r="G217" s="7"/>
      <c r="H217" s="13"/>
      <c r="I217" s="2"/>
      <c r="J217" s="2"/>
      <c r="K217" s="2"/>
    </row>
    <row r="218" spans="1:13" x14ac:dyDescent="0.35">
      <c r="B218" s="19"/>
      <c r="C218" s="5"/>
      <c r="D218" s="5"/>
      <c r="E218" s="5"/>
      <c r="F218" s="16"/>
      <c r="G218" s="7"/>
      <c r="H218" s="7"/>
      <c r="I218" s="7"/>
    </row>
    <row r="219" spans="1:13" x14ac:dyDescent="0.35">
      <c r="B219" s="19"/>
      <c r="C219" s="5"/>
      <c r="D219" s="5"/>
      <c r="E219" s="5"/>
      <c r="F219" s="16"/>
      <c r="G219" s="7"/>
      <c r="H219" s="7"/>
      <c r="I219" s="7"/>
    </row>
    <row r="220" spans="1:13" x14ac:dyDescent="0.35">
      <c r="B220" s="19"/>
      <c r="C220" s="5"/>
      <c r="D220" s="5"/>
      <c r="E220" s="5"/>
      <c r="F220" s="16"/>
      <c r="G220" s="7"/>
      <c r="H220" s="7"/>
      <c r="I220" s="7"/>
    </row>
    <row r="221" spans="1:13" x14ac:dyDescent="0.35">
      <c r="B221" s="19"/>
      <c r="C221" s="5"/>
      <c r="D221" s="5"/>
      <c r="E221" s="5"/>
      <c r="F221" s="16"/>
      <c r="G221" s="7"/>
      <c r="H221" s="7"/>
      <c r="I221" s="7"/>
    </row>
    <row r="222" spans="1:13" x14ac:dyDescent="0.35">
      <c r="B222" s="14"/>
      <c r="C222" s="11"/>
      <c r="D222" s="11"/>
      <c r="E222" s="11"/>
      <c r="F222" s="16"/>
      <c r="G222" s="7"/>
      <c r="H222" s="7"/>
      <c r="I222" s="7"/>
    </row>
    <row r="223" spans="1:13" x14ac:dyDescent="0.35">
      <c r="B223" s="25"/>
      <c r="C223" s="26"/>
      <c r="D223" s="26"/>
      <c r="E223" s="18"/>
      <c r="F223" s="15"/>
      <c r="G223" s="7"/>
      <c r="H223" s="7"/>
      <c r="I223" s="7"/>
    </row>
    <row r="224" spans="1:13" x14ac:dyDescent="0.35">
      <c r="B224" s="25"/>
      <c r="C224" s="17"/>
      <c r="D224" s="17"/>
      <c r="E224" s="17"/>
      <c r="F224" s="18"/>
      <c r="G224" s="7"/>
      <c r="H224" s="7"/>
      <c r="I224" s="7"/>
    </row>
    <row r="225" spans="2:6" x14ac:dyDescent="0.35">
      <c r="B225" s="19"/>
      <c r="C225" s="5"/>
      <c r="D225" s="5"/>
      <c r="E225" s="5"/>
      <c r="F225" s="17"/>
    </row>
    <row r="226" spans="2:6" x14ac:dyDescent="0.35">
      <c r="B226" s="19"/>
      <c r="C226" s="5"/>
      <c r="D226" s="5"/>
      <c r="E226" s="5"/>
      <c r="F226" s="16"/>
    </row>
    <row r="227" spans="2:6" x14ac:dyDescent="0.35">
      <c r="B227" s="19"/>
      <c r="C227" s="5"/>
      <c r="D227" s="5"/>
      <c r="E227" s="5"/>
      <c r="F227" s="16"/>
    </row>
    <row r="228" spans="2:6" x14ac:dyDescent="0.35">
      <c r="B228" s="19"/>
      <c r="C228" s="5"/>
      <c r="D228" s="5"/>
      <c r="E228" s="5"/>
      <c r="F228" s="16"/>
    </row>
    <row r="229" spans="2:6" x14ac:dyDescent="0.35">
      <c r="B229" s="19"/>
      <c r="C229" s="5"/>
      <c r="D229" s="5"/>
      <c r="E229" s="5"/>
      <c r="F229" s="16"/>
    </row>
    <row r="230" spans="2:6" x14ac:dyDescent="0.35">
      <c r="B230" s="19"/>
      <c r="C230" s="5"/>
      <c r="D230" s="5"/>
      <c r="E230" s="5"/>
      <c r="F230" s="16"/>
    </row>
    <row r="231" spans="2:6" x14ac:dyDescent="0.35">
      <c r="B231" s="19"/>
      <c r="C231" s="5"/>
      <c r="D231" s="5"/>
      <c r="E231" s="5"/>
      <c r="F231" s="16"/>
    </row>
    <row r="232" spans="2:6" x14ac:dyDescent="0.35">
      <c r="B232" s="19"/>
      <c r="C232" s="5"/>
      <c r="D232" s="5"/>
      <c r="E232" s="5"/>
      <c r="F232" s="16"/>
    </row>
    <row r="233" spans="2:6" x14ac:dyDescent="0.35">
      <c r="B233" s="19"/>
      <c r="C233" s="5"/>
      <c r="D233" s="5"/>
      <c r="E233" s="5"/>
      <c r="F233" s="16"/>
    </row>
    <row r="234" spans="2:6" x14ac:dyDescent="0.35">
      <c r="B234" s="19"/>
      <c r="C234" s="5"/>
      <c r="D234" s="5"/>
      <c r="E234" s="5"/>
      <c r="F234" s="16"/>
    </row>
    <row r="235" spans="2:6" x14ac:dyDescent="0.35">
      <c r="F235" s="16"/>
    </row>
  </sheetData>
  <mergeCells count="3">
    <mergeCell ref="I213:K213"/>
    <mergeCell ref="B223:B224"/>
    <mergeCell ref="C223:D223"/>
  </mergeCells>
  <pageMargins left="0.75" right="0.75" top="1" bottom="1" header="0.5" footer="0.5"/>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mall rum pop'n &amp; PPR status </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jones</dc:creator>
  <cp:lastModifiedBy>bajones</cp:lastModifiedBy>
  <dcterms:created xsi:type="dcterms:W3CDTF">2015-04-23T13:45:49Z</dcterms:created>
  <dcterms:modified xsi:type="dcterms:W3CDTF">2015-06-10T15:00:02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